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107"/>
  <workbookPr showInkAnnotation="0" autoCompressPictures="0"/>
  <mc:AlternateContent xmlns:mc="http://schemas.openxmlformats.org/markup-compatibility/2006">
    <mc:Choice Requires="x15">
      <x15ac:absPath xmlns:x15ac="http://schemas.microsoft.com/office/spreadsheetml/2010/11/ac" url="https://kise-my.sharepoint.com/personal/catharina_hultgren_ki_se/Documents/Mac/Desktop/Research/OSPE/Uploaded/Resubmission/Supplementary information resubmission 2023/"/>
    </mc:Choice>
  </mc:AlternateContent>
  <xr:revisionPtr revIDLastSave="2" documentId="8_{FAA8C771-6EB2-BD43-9BE4-4E0A55E7F3A0}" xr6:coauthVersionLast="47" xr6:coauthVersionMax="47" xr10:uidLastSave="{447C4995-BA1B-E944-8C49-8F0230FEF7D3}"/>
  <bookViews>
    <workbookView xWindow="1600" yWindow="500" windowWidth="27200" windowHeight="16080" tabRatio="500" activeTab="5" xr2:uid="{00000000-000D-0000-FFFF-FFFF00000000}"/>
  </bookViews>
  <sheets>
    <sheet name="Enkät" sheetId="11" r:id="rId1"/>
    <sheet name="Förbättring (fritext)" sheetId="14" r:id="rId2"/>
    <sheet name="Viktigast (fritext)" sheetId="12" r:id="rId3"/>
    <sheet name="Styrkor (fritext)" sheetId="15" r:id="rId4"/>
    <sheet name="Age" sheetId="16" r:id="rId5"/>
    <sheet name="Wordcloud" sheetId="25" r:id="rId6"/>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68" i="25" l="1"/>
  <c r="AW3" i="16" l="1"/>
  <c r="AX3" i="16" s="1"/>
  <c r="AW4" i="16"/>
  <c r="AX4" i="16" s="1"/>
  <c r="AW5" i="16"/>
  <c r="AX5" i="16" s="1"/>
  <c r="AW6" i="16"/>
  <c r="AX6" i="16" s="1"/>
  <c r="AW2" i="16"/>
  <c r="AX2" i="16" s="1"/>
  <c r="B17" i="11"/>
  <c r="B16" i="11"/>
  <c r="AD10" i="11" l="1"/>
  <c r="AD4" i="11"/>
  <c r="AD5" i="11"/>
  <c r="AD6" i="11"/>
  <c r="AD7" i="11"/>
  <c r="AD8" i="11"/>
  <c r="AD9" i="11"/>
  <c r="AD11" i="11"/>
  <c r="AD12" i="11"/>
  <c r="AD13" i="11"/>
  <c r="AD3" i="11"/>
  <c r="W4" i="11"/>
  <c r="W5" i="11"/>
  <c r="W6" i="11"/>
  <c r="W7" i="11"/>
  <c r="W8" i="11"/>
  <c r="W9" i="11"/>
  <c r="W10" i="11"/>
  <c r="W11" i="11"/>
  <c r="W12" i="11"/>
  <c r="W13" i="11"/>
  <c r="W3" i="11"/>
  <c r="P4" i="11"/>
  <c r="P5" i="11"/>
  <c r="P6" i="11"/>
  <c r="P7" i="11"/>
  <c r="P8" i="11"/>
  <c r="P9" i="11"/>
  <c r="P10" i="11"/>
  <c r="P11" i="11"/>
  <c r="P12" i="11"/>
  <c r="P3" i="11"/>
  <c r="I4" i="11"/>
  <c r="I5" i="11"/>
  <c r="I6" i="11"/>
  <c r="I7" i="11"/>
  <c r="I8" i="11"/>
  <c r="I9" i="11"/>
  <c r="I10" i="11"/>
  <c r="I11" i="11"/>
  <c r="I12" i="11"/>
  <c r="I13" i="11"/>
  <c r="I3" i="11"/>
  <c r="B13" i="11"/>
  <c r="B4" i="11"/>
  <c r="B5" i="11"/>
  <c r="B6" i="11"/>
  <c r="B7" i="11"/>
  <c r="B3" i="11"/>
  <c r="AJ4" i="11"/>
  <c r="AJ5" i="11"/>
  <c r="AJ6" i="11"/>
  <c r="AJ7" i="11"/>
  <c r="AJ8" i="11"/>
  <c r="AJ9" i="11"/>
  <c r="AJ10" i="11"/>
  <c r="AJ11" i="11"/>
  <c r="AJ12" i="11"/>
  <c r="AJ13" i="11"/>
  <c r="AC4" i="11"/>
  <c r="AC5" i="11"/>
  <c r="AC6" i="11"/>
  <c r="AC7" i="11"/>
  <c r="AC8" i="11"/>
  <c r="AC9" i="11"/>
  <c r="AC10" i="11"/>
  <c r="AC11" i="11"/>
  <c r="AC12" i="11"/>
  <c r="AC13" i="11"/>
  <c r="V4" i="11"/>
  <c r="V5" i="11"/>
  <c r="V6" i="11"/>
  <c r="V7" i="11"/>
  <c r="V8" i="11"/>
  <c r="V9" i="11"/>
  <c r="V10" i="11"/>
  <c r="V11" i="11"/>
  <c r="V12" i="11"/>
  <c r="H4" i="11"/>
  <c r="H5" i="11"/>
  <c r="H6" i="11"/>
  <c r="H7" i="11"/>
  <c r="H13" i="11"/>
  <c r="O4" i="11"/>
  <c r="O5" i="11"/>
  <c r="O6" i="11"/>
  <c r="O7" i="11"/>
  <c r="O8" i="11"/>
  <c r="O9" i="11"/>
  <c r="O10" i="11"/>
  <c r="O11" i="11"/>
  <c r="O12" i="11"/>
  <c r="O13" i="11"/>
  <c r="AJ3" i="11"/>
  <c r="AC3" i="11"/>
  <c r="V3" i="11"/>
  <c r="O3" i="11"/>
  <c r="H3" i="11"/>
</calcChain>
</file>

<file path=xl/sharedStrings.xml><?xml version="1.0" encoding="utf-8"?>
<sst xmlns="http://schemas.openxmlformats.org/spreadsheetml/2006/main" count="400" uniqueCount="289">
  <si>
    <t>OSPE</t>
  </si>
  <si>
    <t>%</t>
  </si>
  <si>
    <t>Fråga 1. Värdefulla kunskaper</t>
  </si>
  <si>
    <t>Fråga 2. Upnått målen</t>
  </si>
  <si>
    <t>Fråga 3. Alignment</t>
  </si>
  <si>
    <t>Fråga 4. Vet förh sätt</t>
  </si>
  <si>
    <t>Fråga 5. Tillmötesgående</t>
  </si>
  <si>
    <t>Fråga 6. Framtida yrke</t>
  </si>
  <si>
    <t>Fråga 7. Byggde på tid kunskaper</t>
  </si>
  <si>
    <t>Fråga 8. Återkoppling</t>
  </si>
  <si>
    <t>Fråga 9. Eget ansvar</t>
  </si>
  <si>
    <t>Fråga 10. Forskningsanknuten</t>
  </si>
  <si>
    <t xml:space="preserve">Fråga 15. Nöjd </t>
  </si>
  <si>
    <t>FRÅGOR</t>
  </si>
  <si>
    <t>2015-svar</t>
  </si>
  <si>
    <t>Medel</t>
  </si>
  <si>
    <t>2016-svar</t>
  </si>
  <si>
    <t>Antal</t>
  </si>
  <si>
    <t>2017-svar</t>
  </si>
  <si>
    <t>2018-svar</t>
  </si>
  <si>
    <t>2019-svar</t>
  </si>
  <si>
    <t>-Lösa problem</t>
  </si>
  <si>
    <t>-svårt att bara välja en sak som skulle vara det viktigaste. Allt var viktigt för min utbildning. -Praktiska erfarenheter och tillämpning av teoretisk fakta.</t>
  </si>
  <si>
    <t>-Grundläggande praktiskt kunskap tillhörande varje kurs.</t>
  </si>
  <si>
    <t>-Det vetenskapliga tankesättet</t>
  </si>
  <si>
    <t>-noggrannhet och säkerhet av prover samt hur de ska hanteras på rätt sätt.</t>
  </si>
  <si>
    <t>-Svårbedömt, att den är integrerad gör den svår att bedömma för sig</t>
  </si>
  <si>
    <t>-Opponering på examensarbete och att granska vetenskaplig artikel.</t>
  </si>
  <si>
    <t>-Koppla ihop teori med metodik</t>
  </si>
  <si>
    <t>-räkning av celler i burkerkammare</t>
  </si>
  <si>
    <t>-Jag har utvecklat mina lab-färdigheter. Jag har blivit bra på att opponera.</t>
  </si>
  <si>
    <t>-Hur man labbar. Hehe.</t>
  </si>
  <si>
    <t>-Minsta lilla misstag som man gör under laborationens gång är avgörande för diagnosen. -Att laborera på korrekt sätt.</t>
  </si>
  <si>
    <t>-Labteori! Vad som teoretiskt händer under labbarna.</t>
  </si>
  <si>
    <t>-laborationerna var värdefulla</t>
  </si>
  <si>
    <t>-Hur laborationer går till på olika inriktningar inom laboratoriemedicin.</t>
  </si>
  <si>
    <t xml:space="preserve">-- Analysernas betydelse för diagnostik. </t>
  </si>
  <si>
    <t xml:space="preserve">- Genom OSPE fick jag en uppfattning på hur det skulle ha gått på en arbetsplats, i mitt fall gjorde jag många fel och är glad att det inte hände under ett VFU till exempel. Jag inser att jag borde ha varit bättre förberedd inför labbarna, nu vet jag att jag kommer att behöva lägga mer energi och vara bättre förberedd inför kommande laborativt arbete, speciellt under VFU. </t>
  </si>
  <si>
    <t xml:space="preserve">-Laborations tillfällen </t>
  </si>
  <si>
    <t>-laborativa delen</t>
  </si>
  <si>
    <t>-de olika laborationerna och att det var en stor variation i momenten.</t>
  </si>
  <si>
    <t>-bra labbkompendium</t>
  </si>
  <si>
    <t>-Praktiskt arbete är alltid en styrka, kursen innehåller även lite av allt från hela våren.</t>
  </si>
  <si>
    <t>-Lärarna, genomgång inför labbet.</t>
  </si>
  <si>
    <t>-Opponering, stärker studenternas självförtroende och utveckling, mycket positivt.</t>
  </si>
  <si>
    <t>-laborationerna samt genomgångarna</t>
  </si>
  <si>
    <t>-Ospe</t>
  </si>
  <si>
    <t>-Mycket övning på opponering av examensarbete vilket gjorde att man fick en större inblick i hur examensarbetet skall se ut.</t>
  </si>
  <si>
    <t>-Laborationer.</t>
  </si>
  <si>
    <t>-Att det är en egen kurs</t>
  </si>
  <si>
    <t>-labbarna var mycket relevanta för kurserna</t>
  </si>
  <si>
    <t>-Jag tycker att OSPEN var ett bra examinationsmoment.</t>
  </si>
  <si>
    <t>-Alla labbar var bra, gillade upplägget på mikrobiologins labbar jättemycket (okända provet). Ja, alla labbar var bra. Bra med genomgång på hur man läser vetenskapliga artiklar.</t>
  </si>
  <si>
    <t>-Lärana var jätte duktiga och pedagogiska under labbarna. Laborationskompendier var bra. Man förstod vad man ska göra.</t>
  </si>
  <si>
    <t>Jag tycker att OSPE är bra. Även ifall man var lite stress innan så är det skönt att få veta att man kan verkligen laborera.</t>
  </si>
  <si>
    <t>-Labteorin!</t>
  </si>
  <si>
    <t>-Venprovtagningen och VFU.</t>
  </si>
  <si>
    <t>-OSPE</t>
  </si>
  <si>
    <t xml:space="preserve">-Laborationerna </t>
  </si>
  <si>
    <t>-nej</t>
  </si>
  <si>
    <t>-Ospen blev lite rörig vilket ledde till onödig stress.</t>
  </si>
  <si>
    <t>-VFU var placerad väldigt dåligt tidsmässigt, vore bättre att ha haft den efter någon tenta eller ha det som alla första saken på terminen kanske. VFUn var under morfologin vilket var en väldigt jobbig och tung kurs med 9-16 dagar, andra kurser har varit betydligt luftigare och då hade VFU:n kanske varit mindre stressande. Ex i mikrobiologin hade vi 5 instuderingsdagar innan tentan, morfologin inga utöver de som var i början för ett grupparbete. Hade varit bättre att kanske offra 2 dagar från mikrobiologin och få 2 instuderingsdagar till morfologin. Det kändes dessutom inte som att VFUn gav särskilt mycket, utan var ett fördjupat studiebesök på två dagar eftersom att vi inte fick göra någonting utan fick springa efter folk i labbet. Vissa i kursen verkar dock ha fått göra saker på sin VFU, så det vore kanske bra att ha tydligare instruktioner till handledarna eftersom att vad folk har fått göra har varierat något otroligt mycket mellan placeringarna. Tror att denna VFU:n vore bättre att ha tidigare, senast T3, så att man får möjlighet att känna på tidigare om man har gjort rätt yrkesval. -Information kring ospen. Mer tid med kursansvarig.</t>
  </si>
  <si>
    <t>-Nej.</t>
  </si>
  <si>
    <t>-Inget i tankarna ännu...</t>
  </si>
  <si>
    <t>-tiderna för när vissa delar ska gå.</t>
  </si>
  <si>
    <t>-Fördela momenten så att de inte är precis innan examinationer i andra kurser.</t>
  </si>
  <si>
    <t>-Schemaläggning och organsiation runt kan förbättras. Tvådagars VFUn låg lite otympligt, och information som kontaktuppgifter kan förbättras. Oklart om det är bra att laborationerna lyfts ut och inte ingår i de andra kurserna. Jag ser t ex en risk i att så många poäng som laborationerna utgör ligger i ett block då det finns ett begränsat utrymme att göra om laborationer under terminen, potentiellt kan det innebära problem vid sjukdom. -Komma ut med scheman och anvisningar inför seminarium tidigare.</t>
  </si>
  <si>
    <t>-Längre VFU</t>
  </si>
  <si>
    <t>-lite bättre planering och mer information tidigare under kursens gång</t>
  </si>
  <si>
    <t>seminariet för kort vfu borde vara direkt efter vfu gjordes</t>
  </si>
  <si>
    <t>läsning av vetenskapliga artiklar var inte så givande</t>
  </si>
  <si>
    <t>-Inte lägga VFU precis innan en tenta. Man kunde inte fokusera på VFU:n.</t>
  </si>
  <si>
    <t xml:space="preserve">-VFUn borde ligga i anslutning till seminariet. Kanske sist på terminen eller nånstans där den inte känns "i vägen". Två opponeringstillfällen var lite onödigt då det gick åt mycket tid till dem, som t.ex. istället kunde användas till att plugga inför morfologitentan (där många upplevde att inläsning saknades). Alternativt om opponeringarna placeras mitt i kurser istället för i slutet så den lediga dagen som blir KAN användas till att </t>
  </si>
  <si>
    <t xml:space="preserve">plugga på om man vill. OSPEn behöver nämnas redan under första dagen på terminen på ett sådant sätt att man vet vad som förväntas av en till den, ifall den ska vara kvar. Och att alla föreläsare på lab poängterar vad som vi förväntas kunna (ska vi t.ex. kunna en färgning av preparat utantill så ska det finnas tid och möjlighet att lära sig det på lab -syftar på ospen). </t>
  </si>
  <si>
    <t>-Nej. Jag tycker att den var en bra kurs.</t>
  </si>
  <si>
    <t>-Inte vad jag kan komma på.</t>
  </si>
  <si>
    <t>-OSPEn, men annars var labbarna väldigt roliga och lärorika.</t>
  </si>
  <si>
    <t xml:space="preserve">-1. VFU låg jättedåligt till då man mycket hellre hade velat ha de två dagarna för att plugga till morfologitentan. I och med att det bara var två dagar så kändes det som man inte fick ut så mycket av den utan kände sig mest i vägen när man gick bakom som en svans. Hade mycket hellre haft den här VFU i T1 eller T2 för att mer få en inblick i yrket. </t>
  </si>
  <si>
    <t xml:space="preserve">2. Seminariumet var alldeles för långt efter VFU, man kom knappt ihåg något. </t>
  </si>
  <si>
    <t>3. Opponeringarna låg väldigt nära tentorna vilket gjorde att man stressade sig igenom rapporten och inte fick tid att läsa igenom ordentligt. Sen vore det kanske enklare om vi bara opponerade en gång istället för två precis som fysiologerna.</t>
  </si>
  <si>
    <t xml:space="preserve">-OSPE:n - jag tycker inte att det ska vara 100% för att få godkänt. Om man skulle misslyckas med första stationen så känns det som att man inte ens behöver fortsätta eftersom man ändå kommer få underkänt. 100% gränsen tycker jag också ger en större press/stress då det redan är jobbigt att examineras av olika examinatorer i 2,5h. Information om OSPE:n skulle vara bra att få i god tid innan så att man hinner förbereda sig ordentligt. </t>
  </si>
  <si>
    <t xml:space="preserve">Jag tycker också att opponeringarna inte borde vara så nära in på tentor då man hellre vill fokusera på tentan. </t>
  </si>
  <si>
    <t>Handledarna på VFU-platserna var olika förberedda då de inte visste vad de skulle göra med studenterna. Jag hade turen att få förberedda men många var missnöjda fick man höra bl a under VFU-seminariumet.</t>
  </si>
  <si>
    <t xml:space="preserve">-Det går inte att generalisera, lärare, precis som studenter har sina egna styrkor, men två saker ur mitt perspektiv, i alla fall: </t>
  </si>
  <si>
    <t xml:space="preserve">1. Lärarna behöver få mer återkoppling från studenter 2. Studenten måste vara bättre förberedd </t>
  </si>
  <si>
    <t xml:space="preserve">Förslag: </t>
  </si>
  <si>
    <t>1. Efter en laboration finns kunskapsluckor trots att läraren skrivit ett kompendium, gjort genomgång inför laborationen och svarat på frågor under laborationen etc,</t>
  </si>
  <si>
    <t xml:space="preserve">ett sätt för läraren att veta om något blivit oklart trots allt detta är att göra ett diagnostiskt prov inför varje laboration och/eller efter laborationen, det hjälper läraren att förstå hur mycket studenten förstått (dvs få återkoppling). </t>
  </si>
  <si>
    <t xml:space="preserve">2. Ingen laboration borde få starta utan att studenten skissar själv hur den tänker gå tillväga, (men det kanske är inte praktiskt möjligt ?), att planera innan man gör något tror jag höjer kvaliteten på det man gör, och det är väl det arbetsplatser strävar efter. Är det ett forskningslaboratorium är det nästan ett måste att ha en färdig plan innan man sätter igång med ett experiment, på industri likaså. </t>
  </si>
  <si>
    <t xml:space="preserve">-Föreläsningar . </t>
  </si>
  <si>
    <t>VT2015</t>
  </si>
  <si>
    <t>VT2016</t>
  </si>
  <si>
    <t xml:space="preserve">Självständigt arbete och tänkande </t>
  </si>
  <si>
    <t xml:space="preserve">Det laborativa arbetet eftersom det var de momenten som kursen byggde på. </t>
  </si>
  <si>
    <t xml:space="preserve">Man har direkt koppling till framtids yrke. </t>
  </si>
  <si>
    <t xml:space="preserve">De va roligt att labba men skulle kännas värdefullt att göra det ännu mer </t>
  </si>
  <si>
    <t xml:space="preserve">ospen tyckte jag var viktig (har dock klagomål på den, se längre ner) </t>
  </si>
  <si>
    <t xml:space="preserve">Bli säkrare på laborerande </t>
  </si>
  <si>
    <t xml:space="preserve">att förhålla mig till olika praktiska problem eller frågeställningar ute i labmiljö dels genom kort­VFU:n och dels genom laborationer och ospe. </t>
  </si>
  <si>
    <t xml:space="preserve">Jag har förvärvat grundläggande praktiska kunskaper inom varje kurs, samt att tillämpa teori med metodik. </t>
  </si>
  <si>
    <t xml:space="preserve">Alla laboratoriemoment under kursen är sådana som BMA utför i det verkliga livet så allt var bra. Att opponera på examensarbete var mycket nyttigt och gav en tydligare bild om hur examensarbetet går till. </t>
  </si>
  <si>
    <t xml:space="preserve">Laborationerna var mycket bra och lärorika. Jag tyckte speciellt mycket om mikrobiologi laborationen okänt prov, det var mycket spännande och kändes som att man jobbade på riktigt. </t>
  </si>
  <si>
    <t xml:space="preserve">Olika metodiker, tankesätt och fortsättning på hur man förhåller sig i labb som är väldigt viktigt för blivande BMA. </t>
  </si>
  <si>
    <t>VT2017</t>
  </si>
  <si>
    <t xml:space="preserve">Intressant kurs </t>
  </si>
  <si>
    <t xml:space="preserve">Att den är praktisk och inte bara teori. </t>
  </si>
  <si>
    <t xml:space="preserve">Intressanta och roliga laborationer. Bra med opponentskap för att få en liten inblick inför examensarbetet. </t>
  </si>
  <si>
    <t>Väldigt bra lärare i mikrobiologi.</t>
  </si>
  <si>
    <t xml:space="preserve">Att kursen vävde in I de parallet pågående kurserna. </t>
  </si>
  <si>
    <t xml:space="preserve">Laborationer. </t>
  </si>
  <si>
    <t xml:space="preserve">Ospe:n, samt laborationerna </t>
  </si>
  <si>
    <t xml:space="preserve">Många laborationer med många olika tekniker </t>
  </si>
  <si>
    <t xml:space="preserve">praktiska övningsmomenten som gav mkt bra förberedelse inför VFU i T5 samt opponeringen och seminariet i vetenskaplig granskning som ytterligare utvecklade min förmåga att läsa och tolka vetenskapliga artiklar. </t>
  </si>
  <si>
    <t xml:space="preserve">Alla laborationerna var bra och mycket relevanta för kurserna, med de bästa tycker jag var mikrobiologins (okända provet) och alla tre klinisk kemi laborationerna. </t>
  </si>
  <si>
    <t>Allt det laborativa.</t>
  </si>
  <si>
    <t>laborationerna.</t>
  </si>
  <si>
    <t>Det var väldigt roligt att äntligen få lära sig venös provtagning.</t>
  </si>
  <si>
    <t xml:space="preserve">Väl planerade laborationer med stark anknytning till dåvarande teoretisk kurs som går prallellt. Laborationerna i den här </t>
  </si>
  <si>
    <t xml:space="preserve">kursen hjälpte till i inlärningen av den teoretiska kursens innehåll. De flesta laborationerna var bra och lärorika </t>
  </si>
  <si>
    <t xml:space="preserve">OSPEn otroligt bra. Det är bra att få gå igenom det man har gjort och att göra det enskilt eftersom detta ökar ens självförtroende inför VFU på termin 5. Tiden är bra och lagom. </t>
  </si>
  <si>
    <t xml:space="preserve">VFUn var bra även fast den var kort. Man hann iallafall få en liten överblick på hur labbet fungerar. OSPEN var faktiskt en jättebra examination. Där fick man testa sig själv. Även den långa labben under mikrobiologin var väldigt bra! </t>
  </si>
  <si>
    <t xml:space="preserve">OSPEn tycker jag var ett väldigt bra moment, det var en chans att få se att man faktiskt kan mycket mer än man tror och det var väldigt lärorikt. </t>
  </si>
  <si>
    <t>Ok, lagom</t>
  </si>
  <si>
    <t>Snabb återkoppling från Catharina och Eva. Bra laborationer.</t>
  </si>
  <si>
    <t>grupparbete</t>
  </si>
  <si>
    <t>Praktiska momenten</t>
  </si>
  <si>
    <t>Labbarna, bra strukturerade och tog upp viktiga saker att kunna inför framtiden Allt kändes relevant.</t>
  </si>
  <si>
    <t>Teori och metod.</t>
  </si>
  <si>
    <t>Kompendier och gott om tid.</t>
  </si>
  <si>
    <t xml:space="preserve">Laborationer plus föreläsningar (lisas föreläsning) </t>
  </si>
  <si>
    <t xml:space="preserve">Inte vad jag vet, kanske fler laborationer? </t>
  </si>
  <si>
    <t>Ibland kunde det vara svårt att veta vad som tillhörde den intergrerade kursen och vad som tillhörde kurserna som gick eftersom intergrerade gick parallellt med alla andra kurser.</t>
  </si>
  <si>
    <t xml:space="preserve">Sedan tycker jag att examinationen OSPE fortfarande har mycket att förbättra tills den blir en bra och rättvis examination. </t>
  </si>
  <si>
    <t xml:space="preserve">Nr4. Återkoppling. Jag tycker återkopplingen har varit fruktansvärd. Som elev vill jag ha återkoppling på alla stationer. Vad jag gjort bra respektive dåligt. Vad behöver jag som elev förbättra, finns det något fel som återkommer på alla stationer? Hur uppfattat examinationerna mig och mina färdigheter. Jag som student behöver den feedbacken så jag vet hur jag presterar, jag behöver bli bekräftad i min yrkesroll och speciellt i en sådanhär situation då man arbetar praktiskt. Därför borde det väll vara smart om alla examinatorer har ett protokoll där de kan föra in små anteckningar som vi studenter sedan kan ta del utav. Jag vet att det har förts någon typ av protokoll så varför kan vi inte få ta del utav det. Tror det skulle hjälpa att få se det tydligare vad man klarat/inte klarat. </t>
  </si>
  <si>
    <t xml:space="preserve">Lite längre tid på varje station vid OSPE:n. Många stationer krävde en del betänketid vilket medförde att man nästan inte hann göra klart stationerna. </t>
  </si>
  <si>
    <t>Ta bort den internationella dagen eller gör den inte obligatorisk, oavsett till vilken kurs den hör så är den irrelevant för utbildningen och hamnar alltid så att det tar dyrbar tid ifrån studierna. Detta år var ovanligt pinsamt och tramsigt.</t>
  </si>
  <si>
    <t xml:space="preserve">Kul med praktik men den kändes väldigt intryckt och speciellt under en kurs som redan innan hade katastrofalt dålig schemaläggning med inget rum för självstudier (morfologi). </t>
  </si>
  <si>
    <t xml:space="preserve">Jag förstår konceptet med OSPE, men det var en onaturlig situation som var otroligt stressam. Borde gå att utvärdera eleverna på något annat sätt, under själva laborationerna än att göra det till en så stor sak. </t>
  </si>
  <si>
    <t>Jag tror att man tränar sig för lite inför OSPE.</t>
  </si>
  <si>
    <t xml:space="preserve">Mera laborativt, känns jobbigt att examineras praktiskt på något man bara gjort en gång </t>
  </si>
  <si>
    <t xml:space="preserve">Sedan vill jag påpeka att spädningsstation A, trots att jag klarade den, så märkte jag att det var knappt med tid, jag var tvungen att stressa igenom hela för att lyckas. Så mer tid på den till nästa år skulle inte vara en så dålig ide. </t>
  </si>
  <si>
    <t xml:space="preserve">När vi väl framförde våra klagomål så lyssnade ingen på oss. Vi fick svar men det är ingen som vill göra något åt saken. Utan det verkar som att våra åsikter inte har någon betydelse så det känns lite onödigt att fylla i den här enkäten(och jag har faktiskt undvikit att fylla i de flesta enkäter för det känns som att ingen lyssnar ändå). </t>
  </si>
  <si>
    <t>Göra det tydligare med vad som ingår i denna kurs. bättre kommunikation och info inför OSPEn</t>
  </si>
  <si>
    <t xml:space="preserve">Lite mer information om OSPE skulle minska stress innan och under provet. Och även under laborationernas tillfälle ( vid varje kurs då de laborationerna utförs) kan lärarna poängtera de delar som kommer under OSPE, det är lätt att glömma bort alla steg när man utför analyser endast en gång och efter ett tag (t. ex efter två månader) man måste komma ihåg alla steg under provet (OSPE). </t>
  </si>
  <si>
    <t xml:space="preserve">Det är något förvirrande att denna kurs går ihop med de teoretiska kurserna. T.ex. hör laborationerna till denna kurs men ändå examineras vi på tentan till teoretiska kursen på ex. metoder och beräkningar som endast gåtts igenom på laborationerna som då egentligen hör till den integrerade kursen. Det blir ju egentligen fel. Men annars märker man inte att det är separata kurser vilket är bra. </t>
  </si>
  <si>
    <t xml:space="preserve">Det skulle vart bra om mål och framsteg hade fyllts i samband med att de teoretiska kurserna tagit slut. </t>
  </si>
  <si>
    <t xml:space="preserve">Information om Ospen var väldigt knaper men det kanske är så det ska vara. Ospen i sig tycker jag var väldigt bra utformad. Det var ingen stress, man hann alla stationer bra. Det var lite förvirrande då vissa lärare sa att man inte behövde torka bänken innan och efter man labbat, det var underförstått, medan på mikrobiologin var det viktigt att göra det och gav nedslag på om man inte gjort det, även fast andra lärare sagt att det inte behövdes. Så på den punkten var det lite förvirrande. Antingen gör man det eller så gör man det inte tycker jag, man ska inte behöva gissa. </t>
  </si>
  <si>
    <t xml:space="preserve">Stationen med kapillärprovtagning var instruktionerna något otydliga. Det kunde ha stått överst bara: Du ska utföra en kapillärprovtagning. Tänk på att visa att du kan följande.... (och det som det stod). </t>
  </si>
  <si>
    <t xml:space="preserve">Stationen med blodgruppsbestämning var bedömningen väldigt ojämn. Student 1: Glömde att blanda erytrocytsuspensionen, Karin säger inget, studenten fick underkänt. Student 2: Glömde att blanda erytrocytsuspensionen, Karin säger till, studenten blandar och får godkänt. Student 3: Glömde att blanda erytrocytsuspensionen, Karin säger inget, studenten får godkänt. Det känns väldigt väldigt orättvist. </t>
  </si>
  <si>
    <t xml:space="preserve">Det var bra att det fanns flera olika stora pipetter och rör på spädningsstationerna så man fick tänka lite. Det var trevligt att ha en patient för venös provtagning. </t>
  </si>
  <si>
    <t xml:space="preserve">fler laborationer </t>
  </si>
  <si>
    <t xml:space="preserve">Laborationerna inom morfologin var lite mindre bra. Det kändes onödigt att göra tre olika färgningar då man knappt hann med och stressade igenom hela labben, dessutom hade man inte tid efteråt att se hur det faktiskt såg ut efter färgningen, och skillnader mellan färger etc. </t>
  </si>
  <si>
    <t>Kort­VFU:n Provets väg:</t>
  </si>
  <si>
    <t xml:space="preserve">Det var självklart kul att få komma ut i labb längre än 1 timme, men det var på tok för kort tid. Det kändes mest stressigt och onödigt då vi hellre ville gå hem och plugga inför morfologi tentan. Man hann inte lära sig tillräckligt mycket på två dagar och man fick ju inte heller prova något laborativt själv vilket var väldigt tråkigt. </t>
  </si>
  <si>
    <t xml:space="preserve">Hur momenten integrerades i de andra kurserna blev ibland lite virrigt och jag fick känslan av att kommunikationen mellan kursansvariga kanske ibland var bristfällig. </t>
  </si>
  <si>
    <t xml:space="preserve">Vi elever måste få bättre feedback från lärarna under laborationerna. Jag tror att det var en stor anledning till varför jag och många andra var väldigt nervösa inför OSPEn eftersom vi inte under labbarna har fått veta om det vi gör faktiskt är det rätta, eller i alla fall veta att läraren tittar på när vi labbar och efteråt kan säga att vi faktiskt labbat bra. </t>
  </si>
  <si>
    <t xml:space="preserve">Jag tycker även själv att den typ av spädning som skulle utföras inte har gått igenom ordentligt, detta går redan från år 1. Många beräkningar är redan klara och gjorda när vi kommer till labb. Vill ni ha med spädning på tenta, låt oss göra den mer själva då. Speciellt när det är en spädning som man inte har fått se mycket av tidigare under kursen eller året. Den spädning som var med på ena stationen har vi gjort en gång tidigare. Tillägg tidspress och en stor nervositet så kommer det bli svårare att komma på denna beräkning under 12 minuter och sedan hinna genomföra den. </t>
  </si>
  <si>
    <t xml:space="preserve">Ja. Jag tycker att det är väldigt för lite labbar (detta gäller generellt hela programmet dock) och kursen känns ibland lite spridd. Att det är olika lärare som är ansvariga för de olika momenten är bra för lärarna för de inte blir så mycket ansvar på en och samma, men det gör att kursen känns ännu mer spridd. Kanske man kan kommunicera bättre mellan lärarna. Även godkännandet för labbar osv kommer väldigt sent. Vi labbar fööör lite för att gå en labbutbildning. Teori hela tiden och sen en labb var fjärde vecka kanske (gäller dock inte denna kurs bara som sagt men). </t>
  </si>
  <si>
    <t>Jag tror också att man behöver lugna ner elever mer innan OSPEN. Det var verkligen inte så illa som man trott! Kan också vara bra att veta ungefär vilka punkter ni bockar av. Inte jättespecifikt så utan mer något exempel. Under hemolys/kvalitetssäkringsstationen i OSPEN måste man informera eleverna om att det inte är ikterisk och så vidare som man ska fokusera på utan själva referensvärdena. Många som satt och stirrade ihjäl på de olika blodrören i onödan.</t>
  </si>
  <si>
    <t xml:space="preserve">Sen måste man också låta elever tänka själva under labbarna! Det är endast Lisa som låtit eleverna tänka själv och labba helt själva, och hon gav oss även feedback. Det hjälpte mig jättemycket, och man insåg hur beroende man blivit av lärarnas information. Känns som att man inte ens kan labba på egen hand utan behöver guidning av lärare. Det är ju inte så man jobbar sen, och därför måste lärarna låta eleverna tänka själva mer. Finns vissa labbar där vi till och med fått spädningarna uträknade åt oss. Inte bra alls! </t>
  </si>
  <si>
    <t xml:space="preserve">Registrering av moment i mål och framsteg är fortfarande inte gjort för moment slm </t>
  </si>
  <si>
    <t>Jag tycker det är mycket bra sätt att låta student förstå arbetsbeteeten genom OPSE. Så det ska bli mer effektivt att ge studenten beskrivning av cirterias i varje station, och påpeka vad är oacceptabla beteende direckly efter varje station. Läraren kan ge indikation när det är nödvändigt.</t>
  </si>
  <si>
    <t xml:space="preserve">Men nu har vi bara gissa vad som är fel baserat på betyg. Det kärns lite kinstigt. </t>
  </si>
  <si>
    <t xml:space="preserve">En del saker vi var tvungna att lära oss på laborationerna är sådant som inte utförs kliniskt längre. Plus att vi ofta inte fick göra de momenten som BMA utför ute på arbetsplatser, ex coata elisaplatta, se flödescytometri etc. </t>
  </si>
  <si>
    <t xml:space="preserve">mer praktik och studie besök </t>
  </si>
  <si>
    <t xml:space="preserve">Tydligare gränser för godkänt/underkänt vad gäller OSPE gärna, innan själva provet </t>
  </si>
  <si>
    <t xml:space="preserve">Nej inte vad jag kan komma på! </t>
  </si>
  <si>
    <t xml:space="preserve">OSPE ­ man kan känna sig stressad vid vissa stationer som då påverkar ens prestation. Paus station onödigt för de som hade det tidigt, kanske en gemensam paus halvvägs för alla vore det bästa </t>
  </si>
  <si>
    <t xml:space="preserve">I början av kursen var kommunikationen och återkopplingen från lärare väldigt bra men under morfologi har det bara gått åt skogen. Det vore också bra om alla ansvariga lärare hade varit med och fyllt i dokument och information som sin respektive del så man slipper gissa sig till vad som är vad och vad gäller. </t>
  </si>
  <si>
    <t xml:space="preserve">Nej för attlisa tog hänsyn till allting .kursen var perfekt för oss alla tycker jag </t>
  </si>
  <si>
    <t xml:space="preserve">Ja! jag tycker verkligen ospen var bra förberedelse inför arbetslivet men bedömningen till den och vissa av lärarna har vart väldigt orättvisa! När jag gjorde kvalitetssäkringsstationen station I, så fick jag två papper framför mig med 10 rör och ett litet häfte, jag började som jag skulle och sedan på slutet frågade läraren mig om det var svårt och jag svarade. Sedan upptäcker jag att de som haft efter mig hade fått mer info innan de började. De hade blivit informerade om vad de skulle fokusera på och vad de inte skulle fokusera på(såsom ikterus och lipidemia, första gången då ospen gick). Jag blev så chockad när jag fått höra att det fått mer info än mig. Andra gången jag gjorde den stationen så gjorde läraren samma sak som hon gjorde första gången mot mig, hon gav visade mig papprena jag skulle fylla i och hon startade klockan. Andra gångenjag fyllt i pappret så sa jag att jag vart klar och då kom hon fram och förklarade hon en sak jag missförstått, jag frågade om jag då var underkänd och det hon svarade var att hon skulle skriva(tala om) att jag fått lite hjälp på den stationen. Så jag antog att jag klarat mig eller åtminstone hamnat på gränsfall. När vi elever pratade ihop oss efter om­ospen för att se hur det gått för alla så sa vissa att de fått jätte mycket hjälp på hemolys stationen och trott att de skulle fått underkänt på den när de egentligen klarat sig. Jag säger inte att det läraren gjorde mot mig var fel eftersom hon ska egentligen inte säga något. Men varför fick dem flesta hjälp och blev mer informerade om saker än jag? och varför fick dem mer hjälp och klarade sig ändå? och varför blev jag tillsagd något på plats och får ett resultat som är helt åt skogen? Det fanns två kvalitetsäkringsstationer, om jag nu klarat den ena varför borde inte det räcka för godkänt? varför ska en station sänka hela ospen? Förra året kunde man fått underkänt på en viss station och ändå klarat ospen, och det gick utmärkt för dem. Så varför ska en station få sänka en hel ospe? En station som inte ens är rättvis bedömd. </t>
  </si>
  <si>
    <t xml:space="preserve">Under OSPEn anser jag att man ska få göra fel. Om två frågor bedömer samma mål och man klarar den ena ska man få godkänt på målet. Som det ser ut just nu är det att alla stationer ska klaras. Kan förstå detta när det exempelvis gäller provtagningen som var på två stationer men var två olika typer av provtagningar (venöst/kapillärt). Dock, när det gäller spädning och beräkning är det inte okej att ge någon underkänt när man klarat av den ena stationen men inte den andra. På en tenta får man en viss felmarginal och kan fortfarande klara sig. Jag upplever inte detta i det är fallet för den här tentan. Det anser jag måste ändras. Det är mycket nervositet som ingår och man har inte fått mycket feedback på laborationer om man har gjort rätt eller inte. Vilket gör att när man går upp på OSPE är det svårt att veta om man har labbat korrekt innan. Det vore bra om fler lärare kunde försöka ta sig tid till att faktiskt se eleven under laborationen under de andra kurserna och ge lite feedback om man har arbetat bra eller dåligt. Samt att nervositet räknas in vid bedömning. För mig var den första stationen värst eftersom jag inte visste vad jag skulle vänta mig eller vad som förväntades av mig. Att man då blir underkänd pga mänskligt beteende känns väldigt jobbigt. </t>
  </si>
  <si>
    <t>unfair</t>
  </si>
  <si>
    <t>difficult</t>
  </si>
  <si>
    <t>stress</t>
  </si>
  <si>
    <t>nice</t>
  </si>
  <si>
    <t>good</t>
  </si>
  <si>
    <t>Nr1. Studenter får inte samma möjligheter. Olika förutsättningar på samma station för olika elever. Om en sådan examination skall utföras så måste läraren ha mer tydliga krav på hur stationen ska se ut. Det ska va lika för alla. Nr2. Det är mycket nervöst för en student att inte ha någon som helst aning om vad som förväntas av en på en examination. Jag förstår att det är för att vi ska ha dessa kunskaper och att kraven blir högre. Men jag kan tycka att denna nervositet tar lite väl överhand. Under första terminen hade vi också en praktisk examination där vi fick mycket tydliga mål på vad vi skulle kunna. Varför skulle det då inte fungera under denna kurs, kan jag då ifrågasätta. Nr3. Ett problem som troligtvis inte går att göra någonting åt. Det blir ju så att elever som har OSPEN senare får mycket större möjlighet att klara den. Detta genom att det finns elever som sammanställer alla stationer och vad man skall göra på de stationerna och skickar ut till andra. På så sätt behöver inte eleven känna samma nervositet eftersom att den vet exakt vad som skall göras i alla rum, samt hur det skall utföras. Sedan är det väll upp till en elev om de vill "fuska" eller om de vill ha samma förutsättningar som sina klasskamrater. Men jag kan ju då bli besviken eftersom jag kände att nervositeten av att inte veta vad som förväntades av mig som studenter gjorde att jag inte klarade alla stationer. Sedan måste vi inom yrket kunna arbeta i stressade situationer, men känner att det kanske inte blir riktigt såhär. Eftersom man ändå vet sina arbetsuppgifter.</t>
  </si>
  <si>
    <t>time</t>
  </si>
  <si>
    <t>stressful</t>
  </si>
  <si>
    <t>fair</t>
  </si>
  <si>
    <t>relevant</t>
  </si>
  <si>
    <t>valid examination</t>
  </si>
  <si>
    <t>very good examination</t>
  </si>
  <si>
    <t>VT2018</t>
  </si>
  <si>
    <t>Patientbemötande, provtagning, fördjupa olika laborativa moment.</t>
  </si>
  <si>
    <t>Kursen uppmontrat mig till att få bättre kunskaper inom laborations kunskaper och färdigheter samt vetenskaplig granskning.</t>
  </si>
  <si>
    <t>Att laborera under ett stressmoment (OSPE)</t>
  </si>
  <si>
    <t>Alla laborationer var viktiga och givande . Vfu var jötte lärorikt och rolig.</t>
  </si>
  <si>
    <t>venprovtagning</t>
  </si>
  <si>
    <t>Praktiskt laborativt arbete samt nya metoder</t>
  </si>
  <si>
    <t>Lärt mig mycket praktiskt utövning</t>
  </si>
  <si>
    <t>Att lyssna på instruktioner och organisera det laborativa arbetet.</t>
  </si>
  <si>
    <t>Hur man laborerar korrekt och på ett säkert sätt. Hygien aspekter, hur man ska bemöta en patient, hur olika analyser går till.</t>
  </si>
  <si>
    <t>Olika typer av laborerande</t>
  </si>
  <si>
    <t>Alla praktiska moment som utförts under kursen. Speciellt de som examinerades under OSPEN. Trots nervositeten var det en väldigt bra form av examination. Det var tom roligt</t>
  </si>
  <si>
    <t xml:space="preserve">VFU, opponentskap </t>
  </si>
  <si>
    <t xml:space="preserve">Catharina är en klippa - kompetent, hjälpsam, pedagogisk och stöttande. Roligt med längre VFU, kul och intressant med många laborationer. </t>
  </si>
  <si>
    <t>Bra med VFU och roliga laborationer</t>
  </si>
  <si>
    <t>överlag bra laborationer, bra lärare. Handledarna på vfu var bra (på min placering).</t>
  </si>
  <si>
    <t>VFU var roligt</t>
  </si>
  <si>
    <t>Pratiska laborationer</t>
  </si>
  <si>
    <t>Engagerad lärare</t>
  </si>
  <si>
    <t>Att den är praktisk som ett komplement till de teoretiska kurserna.</t>
  </si>
  <si>
    <t>Tyckte väldigt mycket om VFU:n och att man fick vara där i 7 dagar. Det var väldigt givande och roligt, trots att jag först trodde att min placering inte var något för mig. Men det visade sig att jag tyckte det var väldigt intressant och roligt. Hela mikrobiologi laborationen var väldigt givande och rolig. Bra att man fick jobba självständigt vilket gjorde att jag lärde mig massor. Kul med venprovtagning på plastarm och på varandra. OSPEn var inte så farlig som jag trodde, det var ganska kul!</t>
  </si>
  <si>
    <t>Laborationer</t>
  </si>
  <si>
    <t>OSPE, bra laborationer, bra lärare</t>
  </si>
  <si>
    <t xml:space="preserve">Laborationer </t>
  </si>
  <si>
    <t>fun</t>
  </si>
  <si>
    <t>important</t>
  </si>
  <si>
    <t>Comments on OSPE</t>
  </si>
  <si>
    <t xml:space="preserve">fun </t>
  </si>
  <si>
    <t>very good</t>
  </si>
  <si>
    <t xml:space="preserve">Eftersom kursen löper parallellt med Klinisk kemi blev det väldigt många examinationer mot slutet av terminen, vilket kändes stressigt. Både grupparbete (klin kemi), muntlig presentation och mini-opponering (klin kemi), ospe, opponering på examensarbete och tenta (klin kemi) låg väldigt tätt. </t>
  </si>
  <si>
    <t xml:space="preserve">OSPEn kan göras bättre, dels att ni tydligare förklarar de olika målen och hur bedömningen sker och dels hur alla de olika examinatorerna agerar under OSPEn, tex att alla säger till när tiden startas och när det är några minuter kvar, nu var det så att vissa examinatorer sa att man fick läsa vad man skulle göra och sen startades tiden medan hos andra verkade det som att tiden startade så fort man klev in i rummet. En annan viktig sak är också att examinatorn inte ger några ledtrådar (när man inte ens har bett om det) och så blir man underkänd pga att man fick för mycket hjälp, detta gäller Karin som börjar säga massa saker innan tiden ens är ute, man måste få chansen att själv rätta till sina misstag så länge man har tid kvar. Så kort och gott är att förbättra kommunikationen mellan examinatorer så att alla gör likadant så behöver inga förvirringar uppstå. </t>
  </si>
  <si>
    <t xml:space="preserve">Metodikdelen av mikrobiologitentan borde inte vara ett kursmål i den här kursen. Bättre återkoppling från OSPEN. Internationella dagen hade inte behövt vara obligatorisk. Mål och framsteg borde uppdateras efter varje avslutad kurs. </t>
  </si>
  <si>
    <t xml:space="preserve">Att vi ska få återkoppling via OSPEN för det är dåligt just nu. Vi vet inte vad som vi har gjort fel och så gör man samma fel vid om-OSPEN vilket är dåligt </t>
  </si>
  <si>
    <t>Försöka planera in OSPE och opponering med klinisk kemi kursen bättre. Vart väldigt stressigt och mycket att göra mot slutet av kurserna. Bättre feedback av OSPE, även om man är godkänd.</t>
  </si>
  <si>
    <t>Möjlighet att göra om vissa laborationer, bättre feedback på generellt alltZ</t>
  </si>
  <si>
    <t xml:space="preserve">Jag tycker att det borde vara bättre kommunikation mellan lärarna i denna kurs samt klinisk kemikursen, då vi under sista veckan hade 4 saker som skulle betygsättas (redovisning, OSPE, opponering och tenta). Jag skulle även vilja att man fick feedback på OSPEN även fast man blev godkänd. Då vet man hur man ska förbättras. Tycker det är dåligt med feedback i alla kurser tbh... </t>
  </si>
  <si>
    <t>VT2019</t>
  </si>
  <si>
    <t xml:space="preserve">Att granska vetenskapligt skrivande, arbeta självständigare och även laborationerna va väldigt lärorika och kopplades väldigt bra till den aktuella kursen </t>
  </si>
  <si>
    <t>Mikroskopi, hygien</t>
  </si>
  <si>
    <t>Självständigt arbete. Planering.</t>
  </si>
  <si>
    <t>Självständighet</t>
  </si>
  <si>
    <t>Utförande av olika moment</t>
  </si>
  <si>
    <t xml:space="preserve">Jag tycker att det viktiga var rapportskrivandet, alla olika metoder under okänt prov och opponentskap. </t>
  </si>
  <si>
    <t>Alla praktiska moment på laborationer var väldigt givande. Samtliga laborationer men främst Okänt Prov var otroligt bra. Jag gillade även vårdcentralen Blåkulla. Önskar vi hade haft en hel dag med den. Det var lärorikt att opponera på en kandidatuppsats.</t>
  </si>
  <si>
    <t>Allt var viktigt för framtida yrket</t>
  </si>
  <si>
    <t xml:space="preserve">Hur man arbetar på labb, en bra grund för yrket. </t>
  </si>
  <si>
    <t xml:space="preserve">De praktiska momenten som man har behov av i arbetet senare. Tro på att jag kan (ospe) </t>
  </si>
  <si>
    <t>Catharina som kursansvarig för IBL, laborationerna och OSPEn . Trots att kursens laborationer varit inom flera olika områden med flera lärare har kursen varit väldigt välplanerad.</t>
  </si>
  <si>
    <t>Jag vet inte om den har !!!! Kanske att den var kopplad till andra kurser som hade riktigt ansvariga lärare.</t>
  </si>
  <si>
    <t xml:space="preserve">FLera OLIKA METODER </t>
  </si>
  <si>
    <t>Utrymme till att jobba självständigt. Utformning av praktiskt prov.</t>
  </si>
  <si>
    <t>Intergrerad</t>
  </si>
  <si>
    <t>Okänd prov</t>
  </si>
  <si>
    <t xml:space="preserve">Kursens styrkor var delvis okänt prov och OSPE:n. Det som också är bra är spädningsexemplena. De var oerhört bra. Samt så var det bra att lärarna ”stressade” om t.ex. spädningsdelen så att man pluggade ordentligt på det. </t>
  </si>
  <si>
    <t>Det var den stora bredden av laborationer som var väldigt givande. Handledningen och opponentskapet var också bra moment.</t>
  </si>
  <si>
    <t>OSPEN och alla labb</t>
  </si>
  <si>
    <t>Allt var bra, mycket var grund för det vi ska göra senare. Opponentskap var bra för eget examensarbete, laborationer för yrket, VFU för att se hur det verkligen ser ut.</t>
  </si>
  <si>
    <t>Man fick lära sig mycket använda områden som var en bra förberedelse inför arbetslivet.</t>
  </si>
  <si>
    <t xml:space="preserve">Labb okänt prov var lärorik </t>
  </si>
  <si>
    <t xml:space="preserve">OSPEn va väldigt rolig trots nervositet och stress, dock borde bedömningen varit bättre då lärare bedömer olika trots ett bedömningsformulär, vi fick olika information och olika förutsättningar tyvärr. </t>
  </si>
  <si>
    <t xml:space="preserve">Okända provet var otydligt. Vissa trodde att det bara var förberedelser inför det riktiga "okända provet " provet. Stökigt under labbarna. </t>
  </si>
  <si>
    <t>Mer info om vad som kommer på OSPE</t>
  </si>
  <si>
    <t>Opponeringen. Alla hade olika krav. Vissa behövde bara fråga om de var roligt och andra behövde gräva i metodiken för att hitta frågor.</t>
  </si>
  <si>
    <t xml:space="preserve">Det som kan ha gjorts bättre är att under kurserna tydligt säga att det momentet är integrerade. Detta gjordes exempelvis under mikrobiologin för okänt prov. Dock så var det svårare att hålla isär kursen och integrerade under de första kurserna för terminen. Tror nog att det är lättare med time Edit schema så ser man skillnaden lättare. Det som också kan förbättras är att alla kurser genom hela terminen lär ut spädning på det sättet som ä spädningsexemplet som Catharina lade ut. Samt så tycker jag att personer som får två förspädning under OSPE:n borde få längre tid. </t>
  </si>
  <si>
    <t xml:space="preserve">Handledningen på övningsdagen för praktiska provet var oorganiserad. Önskar att vi tvåor hade fått mer tid att förbereda oss till våra stationer, vi fick veta dagen innan vilken station vi skulle ha. Jag hade velat förbereda mig mer och det hade varit jättebra om vi hade fått träffa lärare en halvtimme innan på morgonen och ställa frågor om våra stationer så att vi inte lär ut fel saker. Ospen var jätterolig men stressig. Stationerna återkopplade till det vi lärt oss under vårterminen. Men spädningen kunde fått några extra minuter. Jag hade tur som inte fick dubbel förspädning, hade inte hunnit räkna på det. Vi hade inte i förväg fått jämföra lipemi, ikterus och hemolys i provrör. Även där hade jag tur som hade hemolys i mina rör. </t>
  </si>
  <si>
    <t>Förbereda lite mer till ospen</t>
  </si>
  <si>
    <t xml:space="preserve">Vissa moment på OSPEN tog inte 12 minuter, plus att det var orättvis bedömning av vissa stationer, därför ska det finnas som tänkt, en som bedömer bedömaren. </t>
  </si>
  <si>
    <t xml:space="preserve">Något jag skulle uppskatta skulle vara att efter mikrobiologi-kursen är slut, så påbörjas inte morfologin, förren EFTER provets-väg VFUN är avslutad. </t>
  </si>
  <si>
    <t xml:space="preserve">Lärare måste enas mer kring den feedback som ges på labbrapporter..... vissa elever kommer undan med att göra fel som andra måste komplettera, eller så motsäger lärare varandra i sin kritik. Detta gör det svårt och otroligt resurskrävande att skriva labbrapporter. Laborationer måste ske under mer ordnade former... det har varit hög ljudnivå samt stökigt och rörigt under många laborationer vilket påverkar inlärningen negativt. Tvinga elever som ej städar upp att ta mer ansvar! Vi som vet att man städar efter sig ska ej behöva plocka upp efter andra och inte ni lärare heller. Laborationerna under morfologikursen var alldeles för korta, speciellt färglabben. Vi hann ej granska våra färgade preparat ordentligt vilket var otroligt tråkigt. Även TPK-labben var för kort, det fanns ej riktigt tid gör att göra fel och få göra om saker - vilket behövs. Mer tydliga riktlinjer för hur lärarna ska hantera vår opponering - alla lärare hade olika metoder att bedöma oss utefter...... sätt tydligare riktlinjer för HUR MÅNGA frågor vi bör ställa. Jag fick Bl.a höra att jag ställt ”för få” frågor - men jag vågade inte ställa fler för att inte gå över min tid på 5 min och jag visste ej heller att jag kunde ha frågat den som redovisade om bakgrundsfakta, jag trodde jag bara skulle fråga om studiens design /felkällor/inkongruenta resultat etc. Upplever att det behövs tydligare info för hur vi utför opponeringen. Under speciellt mikrobiologilabbar - poängtera gärna vikten av noggrannhet vid vissa metoder och berätta vad som sker om arbetet ej görs noggrant..... exempel: om man spiller utanför sin ring i maldi-tof plattan kontaminerar man andra prover.... detta visste man ej innan man gjort felet och behövde göra om, det hade besparat en mycket tid och arbete att veta detta. Förklara även gärna hur man gör när man stryker två(!) plattor. Det var ej tydligt förklarat att 1 koloni används till sammanlagt 2 plattor och detta examinerades på ospen. </t>
  </si>
  <si>
    <t xml:space="preserve">OSPEn skulle kunna vara lite mer tydligare. Vet att det ska vara hemlig med alla del moment, men man fick ingen förklaring hur den skulle vara uppstyrd. </t>
  </si>
  <si>
    <t>Det var dåliga material (extra smutsiga, gamla)som vi fick på OSPEN. Dålig och gammal mikroskop som man inte har använt innan så hur förväntar lärare sig att vi skulle kunna hantera den i examen!!!!!!.</t>
  </si>
  <si>
    <t>Det känns oklart med rättning och resultat pga dåligt återkopplingar.</t>
  </si>
  <si>
    <t xml:space="preserve">Det var inte rättvist vid några stationer mellan elverna, e.x några hade monterade burkerkammaren medan andra fick de redo, några fick göra två förspädningar medan andra fick en förspädning och det var brist i tid( man behöver extra tid vid räkning och utförande). </t>
  </si>
  <si>
    <t>Det var inte som man har förväntat sig , vi fick information om att tiden kommer att passa och att man kan hinna göra om moment på samma tid . Det var inte stämde inte, man hann knappt med att klara en enda momenten.</t>
  </si>
  <si>
    <t>VFU var bra och lärorik.</t>
  </si>
  <si>
    <t xml:space="preserve">Det var intressant vid opponering. </t>
  </si>
  <si>
    <t>Till OSPE:</t>
  </si>
  <si>
    <t>1) Jag tycker att 12 min, begränsad tid, är helt onödig och bara stressa på oss. Det är helt negativt. Vissa studenter och vissa moment behöver lite mer tid, vissa andra behöver kortare tid. Det är bra att man har upp till 15 min för en station, men sätta inte på ringklockan!</t>
  </si>
  <si>
    <t>2) Det är inte så tydligt att vilken station kopplar till vilket lärandemål. Varför blir man underkänd eller godkänd? det är inte helt självklart.</t>
  </si>
  <si>
    <t>3) Analyserie bör man öva en gång innan OSPE.</t>
  </si>
  <si>
    <t>4) Vi alla är brista på mikroskoperingar. Varför har vi inte en moment som lärare visar hur man justerar mikroskop ordentligt? Det går inte att bara kolla på youtube-film innan examination, men utan mikroskop!</t>
  </si>
  <si>
    <t xml:space="preserve">5) Kan man dela upp 9 stationer till två tillfälle? Då kan man å ene sidan behöva inte stressa så lång tid och de stationer som gjorde innan påverkar de stationer som man gör sen. Å andra sidan kan alla göra en del på samma dag och det blir rättvis för de som examineras den första dagen. </t>
  </si>
  <si>
    <t xml:space="preserve">Tack för en trevlig kurs. Terminen har verkligen varit rolig och laborationerna har varit så lärorika. Önskar alltid att det skulle finnas mer tid till laborationer och att vi var färre personer i labb-grupperna. </t>
  </si>
  <si>
    <t>complex</t>
  </si>
  <si>
    <t>nervous</t>
  </si>
  <si>
    <t>Total</t>
  </si>
  <si>
    <t>Answers</t>
  </si>
  <si>
    <t>Average</t>
  </si>
  <si>
    <t>lack-of-information</t>
  </si>
  <si>
    <t>feedback</t>
  </si>
  <si>
    <t>relevant examination</t>
  </si>
  <si>
    <t>more training</t>
  </si>
  <si>
    <t>more feedback</t>
  </si>
  <si>
    <t>diffcult</t>
  </si>
  <si>
    <t>limited-time</t>
  </si>
  <si>
    <t>perfect</t>
  </si>
  <si>
    <t>very fun</t>
  </si>
  <si>
    <t>practice</t>
  </si>
  <si>
    <t>problemsolving</t>
  </si>
  <si>
    <t>microscopy</t>
  </si>
  <si>
    <t>profession</t>
  </si>
  <si>
    <t>self-confidence</t>
  </si>
  <si>
    <t>professionbased</t>
  </si>
  <si>
    <t>nicroscopy</t>
  </si>
  <si>
    <t>self-conficd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5">
    <font>
      <sz val="12"/>
      <color theme="1"/>
      <name val="Calibri"/>
      <family val="2"/>
      <scheme val="minor"/>
    </font>
    <font>
      <sz val="12"/>
      <color theme="1"/>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sz val="12"/>
      <color rgb="FF000000"/>
      <name val="Calibri"/>
      <family val="2"/>
      <scheme val="minor"/>
    </font>
    <font>
      <b/>
      <sz val="12"/>
      <color rgb="FF000000"/>
      <name val="Calibri"/>
      <family val="2"/>
      <scheme val="minor"/>
    </font>
    <font>
      <sz val="8"/>
      <color theme="1"/>
      <name val="Verdana"/>
      <family val="2"/>
    </font>
    <font>
      <sz val="10"/>
      <color theme="1"/>
      <name val="ArialMT"/>
    </font>
    <font>
      <b/>
      <sz val="10"/>
      <color rgb="FF000000"/>
      <name val="Calibri"/>
      <family val="2"/>
      <scheme val="minor"/>
    </font>
    <font>
      <sz val="10"/>
      <color rgb="FF000000"/>
      <name val="Verdana"/>
      <family val="2"/>
    </font>
    <font>
      <b/>
      <sz val="10"/>
      <color theme="1"/>
      <name val="Calibri"/>
      <family val="2"/>
      <scheme val="minor"/>
    </font>
    <font>
      <sz val="10"/>
      <color theme="1"/>
      <name val="Arial"/>
      <family val="2"/>
    </font>
    <font>
      <sz val="10"/>
      <color theme="1"/>
      <name val="Calibri"/>
      <family val="2"/>
      <scheme val="minor"/>
    </font>
    <font>
      <sz val="10"/>
      <color theme="1"/>
      <name val="Verdana"/>
      <family val="2"/>
    </font>
  </fonts>
  <fills count="3">
    <fill>
      <patternFill patternType="none"/>
    </fill>
    <fill>
      <patternFill patternType="gray125"/>
    </fill>
    <fill>
      <patternFill patternType="solid">
        <fgColor theme="1"/>
        <bgColor indexed="64"/>
      </patternFill>
    </fill>
  </fills>
  <borders count="27">
    <border>
      <left/>
      <right/>
      <top/>
      <bottom/>
      <diagonal/>
    </border>
    <border>
      <left/>
      <right style="medium">
        <color auto="1"/>
      </right>
      <top style="medium">
        <color auto="1"/>
      </top>
      <bottom style="medium">
        <color auto="1"/>
      </bottom>
      <diagonal/>
    </border>
    <border>
      <left style="thin">
        <color auto="1"/>
      </left>
      <right style="thin">
        <color auto="1"/>
      </right>
      <top style="thin">
        <color auto="1"/>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thin">
        <color auto="1"/>
      </bottom>
      <diagonal/>
    </border>
    <border>
      <left style="medium">
        <color indexed="64"/>
      </left>
      <right style="medium">
        <color indexed="64"/>
      </right>
      <top style="thin">
        <color auto="1"/>
      </top>
      <bottom style="thin">
        <color auto="1"/>
      </bottom>
      <diagonal/>
    </border>
    <border>
      <left style="medium">
        <color indexed="64"/>
      </left>
      <right style="medium">
        <color indexed="64"/>
      </right>
      <top style="thin">
        <color auto="1"/>
      </top>
      <bottom style="medium">
        <color indexed="64"/>
      </bottom>
      <diagonal/>
    </border>
    <border>
      <left style="thin">
        <color auto="1"/>
      </left>
      <right style="thin">
        <color auto="1"/>
      </right>
      <top/>
      <bottom style="thin">
        <color auto="1"/>
      </bottom>
      <diagonal/>
    </border>
    <border>
      <left/>
      <right style="thin">
        <color auto="1"/>
      </right>
      <top/>
      <bottom style="thin">
        <color auto="1"/>
      </bottom>
      <diagonal/>
    </border>
    <border>
      <left style="medium">
        <color indexed="64"/>
      </left>
      <right style="thin">
        <color auto="1"/>
      </right>
      <top/>
      <bottom style="thin">
        <color auto="1"/>
      </bottom>
      <diagonal/>
    </border>
    <border>
      <left style="thin">
        <color auto="1"/>
      </left>
      <right style="medium">
        <color indexed="64"/>
      </right>
      <top/>
      <bottom style="thin">
        <color auto="1"/>
      </bottom>
      <diagonal/>
    </border>
    <border>
      <left style="thin">
        <color auto="1"/>
      </left>
      <right style="thin">
        <color auto="1"/>
      </right>
      <top style="thin">
        <color auto="1"/>
      </top>
      <bottom/>
      <diagonal/>
    </border>
    <border>
      <left style="medium">
        <color auto="1"/>
      </left>
      <right style="thin">
        <color auto="1"/>
      </right>
      <top/>
      <bottom style="medium">
        <color auto="1"/>
      </bottom>
      <diagonal/>
    </border>
    <border>
      <left style="thin">
        <color auto="1"/>
      </left>
      <right style="medium">
        <color auto="1"/>
      </right>
      <top/>
      <bottom style="medium">
        <color auto="1"/>
      </bottom>
      <diagonal/>
    </border>
    <border>
      <left style="medium">
        <color indexed="64"/>
      </left>
      <right style="thin">
        <color auto="1"/>
      </right>
      <top style="medium">
        <color indexed="64"/>
      </top>
      <bottom style="medium">
        <color indexed="64"/>
      </bottom>
      <diagonal/>
    </border>
    <border>
      <left style="thin">
        <color auto="1"/>
      </left>
      <right style="thin">
        <color auto="1"/>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
      <left/>
      <right style="thin">
        <color indexed="64"/>
      </right>
      <top/>
      <bottom style="medium">
        <color indexed="64"/>
      </bottom>
      <diagonal/>
    </border>
    <border>
      <left/>
      <right style="thin">
        <color auto="1"/>
      </right>
      <top style="medium">
        <color auto="1"/>
      </top>
      <bottom style="medium">
        <color auto="1"/>
      </bottom>
      <diagonal/>
    </border>
    <border>
      <left style="medium">
        <color indexed="64"/>
      </left>
      <right style="medium">
        <color indexed="64"/>
      </right>
      <top/>
      <bottom/>
      <diagonal/>
    </border>
  </borders>
  <cellStyleXfs count="24">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9" fontId="1" fillId="0" borderId="0" applyFont="0" applyFill="0" applyBorder="0" applyAlignment="0" applyProtection="0"/>
  </cellStyleXfs>
  <cellXfs count="71">
    <xf numFmtId="0" fontId="0" fillId="0" borderId="0" xfId="0"/>
    <xf numFmtId="164" fontId="0" fillId="0" borderId="0" xfId="0" applyNumberFormat="1"/>
    <xf numFmtId="0" fontId="0" fillId="0" borderId="2" xfId="0" applyBorder="1"/>
    <xf numFmtId="0" fontId="0" fillId="0" borderId="3" xfId="0" applyBorder="1"/>
    <xf numFmtId="0" fontId="0" fillId="0" borderId="4" xfId="0" applyBorder="1"/>
    <xf numFmtId="0" fontId="0" fillId="0" borderId="7" xfId="0" applyBorder="1"/>
    <xf numFmtId="0" fontId="0" fillId="0" borderId="8" xfId="0" applyBorder="1"/>
    <xf numFmtId="9" fontId="0" fillId="0" borderId="0" xfId="23" applyFont="1"/>
    <xf numFmtId="0" fontId="0" fillId="0" borderId="12" xfId="0" applyBorder="1"/>
    <xf numFmtId="0" fontId="0" fillId="0" borderId="13" xfId="0" applyBorder="1"/>
    <xf numFmtId="0" fontId="4" fillId="0" borderId="0" xfId="0" applyFont="1"/>
    <xf numFmtId="0" fontId="4" fillId="0" borderId="11" xfId="0" applyFont="1" applyBorder="1"/>
    <xf numFmtId="0" fontId="0" fillId="2" borderId="2" xfId="0" applyFill="1" applyBorder="1"/>
    <xf numFmtId="0" fontId="0" fillId="0" borderId="14" xfId="0" applyBorder="1"/>
    <xf numFmtId="0" fontId="0" fillId="0" borderId="16" xfId="0" applyBorder="1"/>
    <xf numFmtId="164" fontId="0" fillId="0" borderId="5" xfId="0" applyNumberFormat="1" applyBorder="1"/>
    <xf numFmtId="0" fontId="5" fillId="0" borderId="0" xfId="0" applyFont="1"/>
    <xf numFmtId="0" fontId="4" fillId="0" borderId="23" xfId="0" applyFont="1" applyBorder="1"/>
    <xf numFmtId="0" fontId="5" fillId="0" borderId="15" xfId="0" applyFont="1" applyBorder="1"/>
    <xf numFmtId="0" fontId="5" fillId="0" borderId="14" xfId="0" applyFont="1" applyBorder="1"/>
    <xf numFmtId="0" fontId="6" fillId="0" borderId="0" xfId="0" applyFont="1"/>
    <xf numFmtId="0" fontId="5" fillId="0" borderId="2" xfId="0" applyFont="1" applyBorder="1"/>
    <xf numFmtId="0" fontId="5" fillId="0" borderId="16" xfId="0" applyFont="1" applyBorder="1"/>
    <xf numFmtId="0" fontId="5" fillId="0" borderId="19" xfId="0" applyFont="1" applyBorder="1"/>
    <xf numFmtId="0" fontId="5" fillId="0" borderId="24" xfId="0" applyFont="1" applyBorder="1"/>
    <xf numFmtId="0" fontId="4" fillId="0" borderId="21" xfId="0" applyFont="1" applyBorder="1"/>
    <xf numFmtId="0" fontId="4" fillId="0" borderId="22" xfId="0" applyFont="1" applyBorder="1"/>
    <xf numFmtId="0" fontId="6" fillId="0" borderId="21" xfId="0" applyFont="1" applyBorder="1"/>
    <xf numFmtId="0" fontId="6" fillId="0" borderId="25" xfId="0" applyFont="1" applyBorder="1"/>
    <xf numFmtId="0" fontId="6" fillId="0" borderId="1" xfId="0" applyFont="1" applyBorder="1"/>
    <xf numFmtId="0" fontId="0" fillId="2" borderId="17" xfId="0" applyFill="1" applyBorder="1"/>
    <xf numFmtId="0" fontId="7" fillId="0" borderId="9" xfId="0" applyFont="1" applyBorder="1"/>
    <xf numFmtId="0" fontId="7" fillId="0" borderId="26" xfId="0" applyFont="1" applyBorder="1"/>
    <xf numFmtId="0" fontId="7" fillId="0" borderId="10" xfId="0" applyFont="1" applyBorder="1"/>
    <xf numFmtId="0" fontId="7" fillId="0" borderId="26" xfId="0" applyFont="1" applyBorder="1" applyAlignment="1">
      <alignment wrapText="1"/>
    </xf>
    <xf numFmtId="0" fontId="8" fillId="0" borderId="9" xfId="0" applyFont="1" applyBorder="1"/>
    <xf numFmtId="0" fontId="8" fillId="0" borderId="26" xfId="0" applyFont="1" applyBorder="1"/>
    <xf numFmtId="0" fontId="8" fillId="0" borderId="26" xfId="0" applyFont="1" applyBorder="1" applyAlignment="1">
      <alignment wrapText="1"/>
    </xf>
    <xf numFmtId="0" fontId="8" fillId="0" borderId="10" xfId="0" applyFont="1" applyBorder="1" applyAlignment="1">
      <alignment wrapText="1"/>
    </xf>
    <xf numFmtId="0" fontId="8" fillId="0" borderId="10" xfId="0" applyFont="1" applyBorder="1"/>
    <xf numFmtId="0" fontId="0" fillId="0" borderId="26" xfId="0" applyBorder="1" applyAlignment="1">
      <alignment wrapText="1"/>
    </xf>
    <xf numFmtId="0" fontId="0" fillId="2" borderId="7" xfId="0" applyFill="1" applyBorder="1"/>
    <xf numFmtId="0" fontId="0" fillId="2" borderId="8" xfId="0" applyFill="1" applyBorder="1"/>
    <xf numFmtId="0" fontId="9" fillId="0" borderId="0" xfId="0" applyFont="1"/>
    <xf numFmtId="0" fontId="10" fillId="0" borderId="9" xfId="0" applyFont="1" applyBorder="1" applyAlignment="1">
      <alignment vertical="center"/>
    </xf>
    <xf numFmtId="0" fontId="10" fillId="0" borderId="26" xfId="0" applyFont="1" applyBorder="1"/>
    <xf numFmtId="0" fontId="10" fillId="0" borderId="26" xfId="0" applyFont="1" applyBorder="1" applyAlignment="1">
      <alignment wrapText="1"/>
    </xf>
    <xf numFmtId="0" fontId="10" fillId="0" borderId="10" xfId="0" applyFont="1" applyBorder="1"/>
    <xf numFmtId="0" fontId="11" fillId="0" borderId="0" xfId="0" applyFont="1"/>
    <xf numFmtId="0" fontId="13" fillId="0" borderId="0" xfId="0" applyFont="1"/>
    <xf numFmtId="0" fontId="14" fillId="0" borderId="9" xfId="0" applyFont="1" applyBorder="1"/>
    <xf numFmtId="0" fontId="14" fillId="0" borderId="26" xfId="0" applyFont="1" applyBorder="1" applyAlignment="1">
      <alignment wrapText="1"/>
    </xf>
    <xf numFmtId="0" fontId="14" fillId="0" borderId="26" xfId="0" applyFont="1" applyBorder="1"/>
    <xf numFmtId="0" fontId="14" fillId="0" borderId="10" xfId="0" applyFont="1" applyBorder="1"/>
    <xf numFmtId="0" fontId="12" fillId="0" borderId="9" xfId="0" applyFont="1" applyBorder="1"/>
    <xf numFmtId="0" fontId="12" fillId="0" borderId="26" xfId="0" applyFont="1" applyBorder="1" applyAlignment="1">
      <alignment wrapText="1"/>
    </xf>
    <xf numFmtId="0" fontId="12" fillId="0" borderId="26" xfId="0" applyFont="1" applyBorder="1"/>
    <xf numFmtId="0" fontId="12" fillId="0" borderId="10" xfId="0" applyFont="1" applyBorder="1"/>
    <xf numFmtId="0" fontId="12" fillId="0" borderId="9" xfId="0" applyFont="1" applyBorder="1" applyAlignment="1">
      <alignment wrapText="1"/>
    </xf>
    <xf numFmtId="0" fontId="13" fillId="0" borderId="0" xfId="0" applyFont="1" applyAlignment="1">
      <alignment wrapText="1"/>
    </xf>
    <xf numFmtId="0" fontId="13" fillId="0" borderId="9" xfId="0" applyFont="1" applyBorder="1" applyAlignment="1">
      <alignment wrapText="1"/>
    </xf>
    <xf numFmtId="0" fontId="13" fillId="0" borderId="26" xfId="0" applyFont="1" applyBorder="1" applyAlignment="1">
      <alignment wrapText="1"/>
    </xf>
    <xf numFmtId="0" fontId="13" fillId="0" borderId="26" xfId="0" applyFont="1" applyBorder="1"/>
    <xf numFmtId="0" fontId="13" fillId="0" borderId="10" xfId="0" applyFont="1" applyBorder="1" applyAlignment="1">
      <alignment wrapText="1"/>
    </xf>
    <xf numFmtId="0" fontId="13" fillId="0" borderId="10" xfId="0" applyFont="1" applyBorder="1"/>
    <xf numFmtId="164" fontId="0" fillId="0" borderId="17" xfId="0" applyNumberFormat="1" applyBorder="1"/>
    <xf numFmtId="164" fontId="0" fillId="0" borderId="20" xfId="0" applyNumberFormat="1" applyBorder="1"/>
    <xf numFmtId="0" fontId="0" fillId="0" borderId="19" xfId="0" applyBorder="1"/>
    <xf numFmtId="164" fontId="0" fillId="2" borderId="17" xfId="0" applyNumberFormat="1" applyFill="1" applyBorder="1"/>
    <xf numFmtId="0" fontId="0" fillId="2" borderId="6" xfId="0" applyFill="1" applyBorder="1"/>
    <xf numFmtId="0" fontId="5" fillId="0" borderId="18" xfId="0" applyFont="1" applyBorder="1"/>
  </cellXfs>
  <cellStyles count="24">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Normal" xfId="0" builtinId="0"/>
    <cellStyle name="Per cent" xfId="23" builtinId="5"/>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7" Type="http://schemas.openxmlformats.org/officeDocument/2006/relationships/image" Target="../media/image7.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5" Type="http://schemas.openxmlformats.org/officeDocument/2006/relationships/image" Target="../media/image5.png"/><Relationship Id="rId4" Type="http://schemas.openxmlformats.org/officeDocument/2006/relationships/image" Target="../media/image4.png"/></Relationships>
</file>

<file path=xl/drawings/_rels/drawing2.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8.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37</xdr:row>
      <xdr:rowOff>0</xdr:rowOff>
    </xdr:from>
    <xdr:to>
      <xdr:col>0</xdr:col>
      <xdr:colOff>6515100</xdr:colOff>
      <xdr:row>37</xdr:row>
      <xdr:rowOff>0</xdr:rowOff>
    </xdr:to>
    <xdr:pic>
      <xdr:nvPicPr>
        <xdr:cNvPr id="2" name="Picture 1" descr="page9image21320576">
          <a:extLst>
            <a:ext uri="{FF2B5EF4-FFF2-40B4-BE49-F238E27FC236}">
              <a16:creationId xmlns:a16="http://schemas.microsoft.com/office/drawing/2014/main" id="{65919540-0E08-9946-82F2-0993BE75C54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2255500"/>
          <a:ext cx="6515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37</xdr:row>
      <xdr:rowOff>0</xdr:rowOff>
    </xdr:from>
    <xdr:to>
      <xdr:col>0</xdr:col>
      <xdr:colOff>6515100</xdr:colOff>
      <xdr:row>37</xdr:row>
      <xdr:rowOff>0</xdr:rowOff>
    </xdr:to>
    <xdr:pic>
      <xdr:nvPicPr>
        <xdr:cNvPr id="3" name="Picture 2" descr="page9image21325376">
          <a:extLst>
            <a:ext uri="{FF2B5EF4-FFF2-40B4-BE49-F238E27FC236}">
              <a16:creationId xmlns:a16="http://schemas.microsoft.com/office/drawing/2014/main" id="{DBE26297-B6B3-4C46-8EFD-9AF3A7A76684}"/>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0" y="12458700"/>
          <a:ext cx="6515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6527800</xdr:colOff>
      <xdr:row>37</xdr:row>
      <xdr:rowOff>0</xdr:rowOff>
    </xdr:from>
    <xdr:to>
      <xdr:col>7</xdr:col>
      <xdr:colOff>533400</xdr:colOff>
      <xdr:row>37</xdr:row>
      <xdr:rowOff>0</xdr:rowOff>
    </xdr:to>
    <xdr:pic>
      <xdr:nvPicPr>
        <xdr:cNvPr id="4" name="Picture 3" descr="page9image21329216">
          <a:extLst>
            <a:ext uri="{FF2B5EF4-FFF2-40B4-BE49-F238E27FC236}">
              <a16:creationId xmlns:a16="http://schemas.microsoft.com/office/drawing/2014/main" id="{DFED363D-0AC8-954A-B1A3-22A21E79DA0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527800" y="12458700"/>
          <a:ext cx="6515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01</xdr:row>
      <xdr:rowOff>0</xdr:rowOff>
    </xdr:from>
    <xdr:to>
      <xdr:col>0</xdr:col>
      <xdr:colOff>5753100</xdr:colOff>
      <xdr:row>101</xdr:row>
      <xdr:rowOff>0</xdr:rowOff>
    </xdr:to>
    <xdr:pic>
      <xdr:nvPicPr>
        <xdr:cNvPr id="5" name="Picture 4" descr="page8image21453952">
          <a:extLst>
            <a:ext uri="{FF2B5EF4-FFF2-40B4-BE49-F238E27FC236}">
              <a16:creationId xmlns:a16="http://schemas.microsoft.com/office/drawing/2014/main" id="{9015034D-91FD-6248-8A90-AB7FDB87E109}"/>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0" y="43891200"/>
          <a:ext cx="5753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02</xdr:row>
      <xdr:rowOff>0</xdr:rowOff>
    </xdr:from>
    <xdr:to>
      <xdr:col>0</xdr:col>
      <xdr:colOff>5753100</xdr:colOff>
      <xdr:row>102</xdr:row>
      <xdr:rowOff>0</xdr:rowOff>
    </xdr:to>
    <xdr:pic>
      <xdr:nvPicPr>
        <xdr:cNvPr id="6" name="Picture 5" descr="page8image21458176">
          <a:extLst>
            <a:ext uri="{FF2B5EF4-FFF2-40B4-BE49-F238E27FC236}">
              <a16:creationId xmlns:a16="http://schemas.microsoft.com/office/drawing/2014/main" id="{02B92D69-8B8E-AC41-AB7E-22482B940279}"/>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0" y="44094400"/>
          <a:ext cx="5753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5765800</xdr:colOff>
      <xdr:row>102</xdr:row>
      <xdr:rowOff>0</xdr:rowOff>
    </xdr:from>
    <xdr:to>
      <xdr:col>5</xdr:col>
      <xdr:colOff>660400</xdr:colOff>
      <xdr:row>102</xdr:row>
      <xdr:rowOff>101600</xdr:rowOff>
    </xdr:to>
    <xdr:pic>
      <xdr:nvPicPr>
        <xdr:cNvPr id="7" name="Picture 6" descr="page8image21450496">
          <a:extLst>
            <a:ext uri="{FF2B5EF4-FFF2-40B4-BE49-F238E27FC236}">
              <a16:creationId xmlns:a16="http://schemas.microsoft.com/office/drawing/2014/main" id="{B64403A1-D79D-EF45-94B8-0F5F35403CC4}"/>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5765800" y="44094400"/>
          <a:ext cx="5753100" cy="101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673100</xdr:colOff>
      <xdr:row>102</xdr:row>
      <xdr:rowOff>0</xdr:rowOff>
    </xdr:from>
    <xdr:to>
      <xdr:col>12</xdr:col>
      <xdr:colOff>647700</xdr:colOff>
      <xdr:row>102</xdr:row>
      <xdr:rowOff>0</xdr:rowOff>
    </xdr:to>
    <xdr:pic>
      <xdr:nvPicPr>
        <xdr:cNvPr id="8" name="Picture 7" descr="page8image21460672">
          <a:extLst>
            <a:ext uri="{FF2B5EF4-FFF2-40B4-BE49-F238E27FC236}">
              <a16:creationId xmlns:a16="http://schemas.microsoft.com/office/drawing/2014/main" id="{67741E39-DB96-A84C-827A-4FD67D9AC4FB}"/>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11531600" y="44094400"/>
          <a:ext cx="5753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2</xdr:col>
      <xdr:colOff>660400</xdr:colOff>
      <xdr:row>102</xdr:row>
      <xdr:rowOff>0</xdr:rowOff>
    </xdr:from>
    <xdr:to>
      <xdr:col>19</xdr:col>
      <xdr:colOff>635000</xdr:colOff>
      <xdr:row>102</xdr:row>
      <xdr:rowOff>0</xdr:rowOff>
    </xdr:to>
    <xdr:pic>
      <xdr:nvPicPr>
        <xdr:cNvPr id="9" name="Picture 8" descr="page8image21454336">
          <a:extLst>
            <a:ext uri="{FF2B5EF4-FFF2-40B4-BE49-F238E27FC236}">
              <a16:creationId xmlns:a16="http://schemas.microsoft.com/office/drawing/2014/main" id="{9BDA890D-61D0-1B42-BCBD-7CE776FF462D}"/>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17297400" y="44094400"/>
          <a:ext cx="5753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9</xdr:col>
      <xdr:colOff>647700</xdr:colOff>
      <xdr:row>102</xdr:row>
      <xdr:rowOff>0</xdr:rowOff>
    </xdr:from>
    <xdr:to>
      <xdr:col>26</xdr:col>
      <xdr:colOff>622300</xdr:colOff>
      <xdr:row>102</xdr:row>
      <xdr:rowOff>101600</xdr:rowOff>
    </xdr:to>
    <xdr:pic>
      <xdr:nvPicPr>
        <xdr:cNvPr id="10" name="Picture 9" descr="page8image21455104">
          <a:extLst>
            <a:ext uri="{FF2B5EF4-FFF2-40B4-BE49-F238E27FC236}">
              <a16:creationId xmlns:a16="http://schemas.microsoft.com/office/drawing/2014/main" id="{3271C94A-682D-1C40-A1B6-BF29B21336DB}"/>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3063200" y="44094400"/>
          <a:ext cx="5753100" cy="101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6</xdr:col>
      <xdr:colOff>635000</xdr:colOff>
      <xdr:row>102</xdr:row>
      <xdr:rowOff>0</xdr:rowOff>
    </xdr:from>
    <xdr:to>
      <xdr:col>33</xdr:col>
      <xdr:colOff>609600</xdr:colOff>
      <xdr:row>102</xdr:row>
      <xdr:rowOff>0</xdr:rowOff>
    </xdr:to>
    <xdr:pic>
      <xdr:nvPicPr>
        <xdr:cNvPr id="11" name="Picture 10" descr="page8image21454720">
          <a:extLst>
            <a:ext uri="{FF2B5EF4-FFF2-40B4-BE49-F238E27FC236}">
              <a16:creationId xmlns:a16="http://schemas.microsoft.com/office/drawing/2014/main" id="{21CD7271-BFB7-FC44-8663-EF0B557B7553}"/>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28829000" y="44094400"/>
          <a:ext cx="5753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33</xdr:col>
      <xdr:colOff>622300</xdr:colOff>
      <xdr:row>102</xdr:row>
      <xdr:rowOff>0</xdr:rowOff>
    </xdr:from>
    <xdr:to>
      <xdr:col>40</xdr:col>
      <xdr:colOff>596900</xdr:colOff>
      <xdr:row>102</xdr:row>
      <xdr:rowOff>0</xdr:rowOff>
    </xdr:to>
    <xdr:pic>
      <xdr:nvPicPr>
        <xdr:cNvPr id="12" name="Picture 11" descr="page8image21460096">
          <a:extLst>
            <a:ext uri="{FF2B5EF4-FFF2-40B4-BE49-F238E27FC236}">
              <a16:creationId xmlns:a16="http://schemas.microsoft.com/office/drawing/2014/main" id="{6A26DD4F-2C54-B045-90A3-D731EE8AE3D1}"/>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34594800" y="44094400"/>
          <a:ext cx="5753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40</xdr:col>
      <xdr:colOff>609600</xdr:colOff>
      <xdr:row>102</xdr:row>
      <xdr:rowOff>0</xdr:rowOff>
    </xdr:from>
    <xdr:to>
      <xdr:col>47</xdr:col>
      <xdr:colOff>584200</xdr:colOff>
      <xdr:row>102</xdr:row>
      <xdr:rowOff>101600</xdr:rowOff>
    </xdr:to>
    <xdr:pic>
      <xdr:nvPicPr>
        <xdr:cNvPr id="13" name="Picture 12" descr="page8image21452800">
          <a:extLst>
            <a:ext uri="{FF2B5EF4-FFF2-40B4-BE49-F238E27FC236}">
              <a16:creationId xmlns:a16="http://schemas.microsoft.com/office/drawing/2014/main" id="{132F8ECD-9EAA-FA49-9C4D-36BA5AF593AC}"/>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40360600" y="44094400"/>
          <a:ext cx="5753100" cy="101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47</xdr:col>
      <xdr:colOff>596900</xdr:colOff>
      <xdr:row>102</xdr:row>
      <xdr:rowOff>0</xdr:rowOff>
    </xdr:from>
    <xdr:to>
      <xdr:col>54</xdr:col>
      <xdr:colOff>571500</xdr:colOff>
      <xdr:row>102</xdr:row>
      <xdr:rowOff>0</xdr:rowOff>
    </xdr:to>
    <xdr:pic>
      <xdr:nvPicPr>
        <xdr:cNvPr id="14" name="Picture 13" descr="page8image21459712">
          <a:extLst>
            <a:ext uri="{FF2B5EF4-FFF2-40B4-BE49-F238E27FC236}">
              <a16:creationId xmlns:a16="http://schemas.microsoft.com/office/drawing/2014/main" id="{2FB772A3-6C2B-EB4A-93A4-02F6C5B40D49}"/>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46126400" y="44094400"/>
          <a:ext cx="5753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4</xdr:col>
      <xdr:colOff>584200</xdr:colOff>
      <xdr:row>102</xdr:row>
      <xdr:rowOff>0</xdr:rowOff>
    </xdr:from>
    <xdr:to>
      <xdr:col>61</xdr:col>
      <xdr:colOff>558800</xdr:colOff>
      <xdr:row>102</xdr:row>
      <xdr:rowOff>0</xdr:rowOff>
    </xdr:to>
    <xdr:pic>
      <xdr:nvPicPr>
        <xdr:cNvPr id="15" name="Picture 14" descr="page8image21461056">
          <a:extLst>
            <a:ext uri="{FF2B5EF4-FFF2-40B4-BE49-F238E27FC236}">
              <a16:creationId xmlns:a16="http://schemas.microsoft.com/office/drawing/2014/main" id="{4D1395BC-E2ED-A748-A841-68CA51059850}"/>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51892200" y="44094400"/>
          <a:ext cx="5753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61</xdr:col>
      <xdr:colOff>571500</xdr:colOff>
      <xdr:row>102</xdr:row>
      <xdr:rowOff>0</xdr:rowOff>
    </xdr:from>
    <xdr:to>
      <xdr:col>68</xdr:col>
      <xdr:colOff>546100</xdr:colOff>
      <xdr:row>104</xdr:row>
      <xdr:rowOff>101600</xdr:rowOff>
    </xdr:to>
    <xdr:pic>
      <xdr:nvPicPr>
        <xdr:cNvPr id="16" name="Picture 15" descr="page8image21457600">
          <a:extLst>
            <a:ext uri="{FF2B5EF4-FFF2-40B4-BE49-F238E27FC236}">
              <a16:creationId xmlns:a16="http://schemas.microsoft.com/office/drawing/2014/main" id="{7F44EA8A-5978-DF46-9859-8CC930B9D6E0}"/>
            </a:ext>
          </a:extLst>
        </xdr:cNvPr>
        <xdr:cNvPicPr>
          <a:picLocks noChangeAspect="1" noChangeArrowheads="1"/>
        </xdr:cNvPicPr>
      </xdr:nvPicPr>
      <xdr:blipFill>
        <a:blip xmlns:r="http://schemas.openxmlformats.org/officeDocument/2006/relationships" r:embed="rId6">
          <a:extLst>
            <a:ext uri="{28A0092B-C50C-407E-A947-70E740481C1C}">
              <a14:useLocalDpi xmlns:a14="http://schemas.microsoft.com/office/drawing/2010/main" val="0"/>
            </a:ext>
          </a:extLst>
        </a:blip>
        <a:srcRect/>
        <a:stretch>
          <a:fillRect/>
        </a:stretch>
      </xdr:blipFill>
      <xdr:spPr bwMode="auto">
        <a:xfrm>
          <a:off x="57658000" y="44094400"/>
          <a:ext cx="5753100" cy="508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06</xdr:row>
      <xdr:rowOff>0</xdr:rowOff>
    </xdr:from>
    <xdr:to>
      <xdr:col>0</xdr:col>
      <xdr:colOff>5753100</xdr:colOff>
      <xdr:row>106</xdr:row>
      <xdr:rowOff>0</xdr:rowOff>
    </xdr:to>
    <xdr:pic>
      <xdr:nvPicPr>
        <xdr:cNvPr id="17" name="Picture 16" descr="page8image21453376">
          <a:extLst>
            <a:ext uri="{FF2B5EF4-FFF2-40B4-BE49-F238E27FC236}">
              <a16:creationId xmlns:a16="http://schemas.microsoft.com/office/drawing/2014/main" id="{57223AA3-EA10-114D-A26C-9EA0143929C4}"/>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0" y="44907200"/>
          <a:ext cx="5753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5765800</xdr:colOff>
      <xdr:row>106</xdr:row>
      <xdr:rowOff>0</xdr:rowOff>
    </xdr:from>
    <xdr:to>
      <xdr:col>5</xdr:col>
      <xdr:colOff>660400</xdr:colOff>
      <xdr:row>106</xdr:row>
      <xdr:rowOff>0</xdr:rowOff>
    </xdr:to>
    <xdr:pic>
      <xdr:nvPicPr>
        <xdr:cNvPr id="18" name="Picture 17" descr="page8image21454528">
          <a:extLst>
            <a:ext uri="{FF2B5EF4-FFF2-40B4-BE49-F238E27FC236}">
              <a16:creationId xmlns:a16="http://schemas.microsoft.com/office/drawing/2014/main" id="{C8000DEE-1F98-0F44-9AF6-676C1BAA7B4E}"/>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5765800" y="44907200"/>
          <a:ext cx="5753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673100</xdr:colOff>
      <xdr:row>106</xdr:row>
      <xdr:rowOff>0</xdr:rowOff>
    </xdr:from>
    <xdr:to>
      <xdr:col>12</xdr:col>
      <xdr:colOff>647700</xdr:colOff>
      <xdr:row>106</xdr:row>
      <xdr:rowOff>101600</xdr:rowOff>
    </xdr:to>
    <xdr:pic>
      <xdr:nvPicPr>
        <xdr:cNvPr id="19" name="Picture 18" descr="page8image21478016">
          <a:extLst>
            <a:ext uri="{FF2B5EF4-FFF2-40B4-BE49-F238E27FC236}">
              <a16:creationId xmlns:a16="http://schemas.microsoft.com/office/drawing/2014/main" id="{73ABFD03-76E2-B64F-A760-D62E1A20907F}"/>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11531600" y="44907200"/>
          <a:ext cx="5753100" cy="101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2</xdr:col>
      <xdr:colOff>660400</xdr:colOff>
      <xdr:row>106</xdr:row>
      <xdr:rowOff>0</xdr:rowOff>
    </xdr:from>
    <xdr:to>
      <xdr:col>19</xdr:col>
      <xdr:colOff>635000</xdr:colOff>
      <xdr:row>106</xdr:row>
      <xdr:rowOff>0</xdr:rowOff>
    </xdr:to>
    <xdr:pic>
      <xdr:nvPicPr>
        <xdr:cNvPr id="20" name="Picture 19" descr="page8image21471488">
          <a:extLst>
            <a:ext uri="{FF2B5EF4-FFF2-40B4-BE49-F238E27FC236}">
              <a16:creationId xmlns:a16="http://schemas.microsoft.com/office/drawing/2014/main" id="{40DF69FF-F276-6941-AE86-DF350F4F14D0}"/>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17297400" y="44907200"/>
          <a:ext cx="5753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9</xdr:col>
      <xdr:colOff>647700</xdr:colOff>
      <xdr:row>106</xdr:row>
      <xdr:rowOff>0</xdr:rowOff>
    </xdr:from>
    <xdr:to>
      <xdr:col>26</xdr:col>
      <xdr:colOff>622300</xdr:colOff>
      <xdr:row>106</xdr:row>
      <xdr:rowOff>0</xdr:rowOff>
    </xdr:to>
    <xdr:pic>
      <xdr:nvPicPr>
        <xdr:cNvPr id="21" name="Picture 20" descr="page8image21478400">
          <a:extLst>
            <a:ext uri="{FF2B5EF4-FFF2-40B4-BE49-F238E27FC236}">
              <a16:creationId xmlns:a16="http://schemas.microsoft.com/office/drawing/2014/main" id="{8B04843D-4FDF-1849-8B1E-A8023E5A4D85}"/>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23063200" y="44907200"/>
          <a:ext cx="5753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6</xdr:col>
      <xdr:colOff>635000</xdr:colOff>
      <xdr:row>106</xdr:row>
      <xdr:rowOff>0</xdr:rowOff>
    </xdr:from>
    <xdr:to>
      <xdr:col>33</xdr:col>
      <xdr:colOff>609600</xdr:colOff>
      <xdr:row>106</xdr:row>
      <xdr:rowOff>101600</xdr:rowOff>
    </xdr:to>
    <xdr:pic>
      <xdr:nvPicPr>
        <xdr:cNvPr id="22" name="Picture 21" descr="page8image21473600">
          <a:extLst>
            <a:ext uri="{FF2B5EF4-FFF2-40B4-BE49-F238E27FC236}">
              <a16:creationId xmlns:a16="http://schemas.microsoft.com/office/drawing/2014/main" id="{3CB121A0-44C7-B149-B319-A284077B02D9}"/>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8829000" y="44907200"/>
          <a:ext cx="5753100" cy="101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33</xdr:col>
      <xdr:colOff>622300</xdr:colOff>
      <xdr:row>106</xdr:row>
      <xdr:rowOff>0</xdr:rowOff>
    </xdr:from>
    <xdr:to>
      <xdr:col>40</xdr:col>
      <xdr:colOff>596900</xdr:colOff>
      <xdr:row>106</xdr:row>
      <xdr:rowOff>0</xdr:rowOff>
    </xdr:to>
    <xdr:pic>
      <xdr:nvPicPr>
        <xdr:cNvPr id="23" name="Picture 22" descr="page8image21474752">
          <a:extLst>
            <a:ext uri="{FF2B5EF4-FFF2-40B4-BE49-F238E27FC236}">
              <a16:creationId xmlns:a16="http://schemas.microsoft.com/office/drawing/2014/main" id="{3C2E1969-42F1-1C47-B5EB-4F362F841FDA}"/>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34594800" y="44907200"/>
          <a:ext cx="5753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40</xdr:col>
      <xdr:colOff>609600</xdr:colOff>
      <xdr:row>106</xdr:row>
      <xdr:rowOff>0</xdr:rowOff>
    </xdr:from>
    <xdr:to>
      <xdr:col>47</xdr:col>
      <xdr:colOff>584200</xdr:colOff>
      <xdr:row>106</xdr:row>
      <xdr:rowOff>0</xdr:rowOff>
    </xdr:to>
    <xdr:pic>
      <xdr:nvPicPr>
        <xdr:cNvPr id="24" name="Picture 23" descr="page8image21494400">
          <a:extLst>
            <a:ext uri="{FF2B5EF4-FFF2-40B4-BE49-F238E27FC236}">
              <a16:creationId xmlns:a16="http://schemas.microsoft.com/office/drawing/2014/main" id="{AF9DEA08-E3A2-6049-B886-C281D163019B}"/>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40360600" y="44907200"/>
          <a:ext cx="5753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47</xdr:col>
      <xdr:colOff>596900</xdr:colOff>
      <xdr:row>106</xdr:row>
      <xdr:rowOff>0</xdr:rowOff>
    </xdr:from>
    <xdr:to>
      <xdr:col>54</xdr:col>
      <xdr:colOff>571500</xdr:colOff>
      <xdr:row>106</xdr:row>
      <xdr:rowOff>0</xdr:rowOff>
    </xdr:to>
    <xdr:pic>
      <xdr:nvPicPr>
        <xdr:cNvPr id="25" name="Picture 24" descr="page8image21488064">
          <a:extLst>
            <a:ext uri="{FF2B5EF4-FFF2-40B4-BE49-F238E27FC236}">
              <a16:creationId xmlns:a16="http://schemas.microsoft.com/office/drawing/2014/main" id="{914B5E1B-ABF6-1640-A38F-CF38D10522F5}"/>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46126400" y="44907200"/>
          <a:ext cx="5753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4</xdr:col>
      <xdr:colOff>584200</xdr:colOff>
      <xdr:row>106</xdr:row>
      <xdr:rowOff>0</xdr:rowOff>
    </xdr:from>
    <xdr:to>
      <xdr:col>61</xdr:col>
      <xdr:colOff>558800</xdr:colOff>
      <xdr:row>106</xdr:row>
      <xdr:rowOff>0</xdr:rowOff>
    </xdr:to>
    <xdr:pic>
      <xdr:nvPicPr>
        <xdr:cNvPr id="26" name="Picture 25" descr="page8image21495360">
          <a:extLst>
            <a:ext uri="{FF2B5EF4-FFF2-40B4-BE49-F238E27FC236}">
              <a16:creationId xmlns:a16="http://schemas.microsoft.com/office/drawing/2014/main" id="{80E16877-5663-704B-BF13-C349CE22C5AF}"/>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51892200" y="44907200"/>
          <a:ext cx="5753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61</xdr:col>
      <xdr:colOff>571500</xdr:colOff>
      <xdr:row>106</xdr:row>
      <xdr:rowOff>0</xdr:rowOff>
    </xdr:from>
    <xdr:to>
      <xdr:col>68</xdr:col>
      <xdr:colOff>546100</xdr:colOff>
      <xdr:row>107</xdr:row>
      <xdr:rowOff>0</xdr:rowOff>
    </xdr:to>
    <xdr:pic>
      <xdr:nvPicPr>
        <xdr:cNvPr id="27" name="Picture 26" descr="page8image21489408">
          <a:extLst>
            <a:ext uri="{FF2B5EF4-FFF2-40B4-BE49-F238E27FC236}">
              <a16:creationId xmlns:a16="http://schemas.microsoft.com/office/drawing/2014/main" id="{01CDD0FB-4279-BE47-9ED4-6FC7A76D5A14}"/>
            </a:ext>
          </a:extLst>
        </xdr:cNvPr>
        <xdr:cNvPicPr>
          <a:picLocks noChangeAspect="1" noChangeArrowheads="1"/>
        </xdr:cNvPicPr>
      </xdr:nvPicPr>
      <xdr:blipFill>
        <a:blip xmlns:r="http://schemas.openxmlformats.org/officeDocument/2006/relationships" r:embed="rId7">
          <a:extLst>
            <a:ext uri="{28A0092B-C50C-407E-A947-70E740481C1C}">
              <a14:useLocalDpi xmlns:a14="http://schemas.microsoft.com/office/drawing/2010/main" val="0"/>
            </a:ext>
          </a:extLst>
        </a:blip>
        <a:srcRect/>
        <a:stretch>
          <a:fillRect/>
        </a:stretch>
      </xdr:blipFill>
      <xdr:spPr bwMode="auto">
        <a:xfrm>
          <a:off x="57658000" y="44907200"/>
          <a:ext cx="5753100" cy="2032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10</xdr:row>
      <xdr:rowOff>0</xdr:rowOff>
    </xdr:from>
    <xdr:to>
      <xdr:col>0</xdr:col>
      <xdr:colOff>5753100</xdr:colOff>
      <xdr:row>110</xdr:row>
      <xdr:rowOff>0</xdr:rowOff>
    </xdr:to>
    <xdr:pic>
      <xdr:nvPicPr>
        <xdr:cNvPr id="28" name="Picture 27" descr="page8image21489024">
          <a:extLst>
            <a:ext uri="{FF2B5EF4-FFF2-40B4-BE49-F238E27FC236}">
              <a16:creationId xmlns:a16="http://schemas.microsoft.com/office/drawing/2014/main" id="{3E361749-1CD0-7642-AB28-777B044E2C0C}"/>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0" y="45720000"/>
          <a:ext cx="5753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5765800</xdr:colOff>
      <xdr:row>110</xdr:row>
      <xdr:rowOff>0</xdr:rowOff>
    </xdr:from>
    <xdr:to>
      <xdr:col>5</xdr:col>
      <xdr:colOff>660400</xdr:colOff>
      <xdr:row>110</xdr:row>
      <xdr:rowOff>0</xdr:rowOff>
    </xdr:to>
    <xdr:pic>
      <xdr:nvPicPr>
        <xdr:cNvPr id="29" name="Picture 28" descr="page8image21494016">
          <a:extLst>
            <a:ext uri="{FF2B5EF4-FFF2-40B4-BE49-F238E27FC236}">
              <a16:creationId xmlns:a16="http://schemas.microsoft.com/office/drawing/2014/main" id="{569CE1AA-5CBC-B344-BB12-C2995172CD38}"/>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5765800" y="45720000"/>
          <a:ext cx="5753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673100</xdr:colOff>
      <xdr:row>110</xdr:row>
      <xdr:rowOff>0</xdr:rowOff>
    </xdr:from>
    <xdr:to>
      <xdr:col>12</xdr:col>
      <xdr:colOff>647700</xdr:colOff>
      <xdr:row>110</xdr:row>
      <xdr:rowOff>203200</xdr:rowOff>
    </xdr:to>
    <xdr:pic>
      <xdr:nvPicPr>
        <xdr:cNvPr id="30" name="Picture 29" descr="page8image21481344">
          <a:extLst>
            <a:ext uri="{FF2B5EF4-FFF2-40B4-BE49-F238E27FC236}">
              <a16:creationId xmlns:a16="http://schemas.microsoft.com/office/drawing/2014/main" id="{54B8FA61-57DC-BC4C-B16A-324389ADF527}"/>
            </a:ext>
          </a:extLst>
        </xdr:cNvPr>
        <xdr:cNvPicPr>
          <a:picLocks noChangeAspect="1" noChangeArrowheads="1"/>
        </xdr:cNvPicPr>
      </xdr:nvPicPr>
      <xdr:blipFill>
        <a:blip xmlns:r="http://schemas.openxmlformats.org/officeDocument/2006/relationships" r:embed="rId7">
          <a:extLst>
            <a:ext uri="{28A0092B-C50C-407E-A947-70E740481C1C}">
              <a14:useLocalDpi xmlns:a14="http://schemas.microsoft.com/office/drawing/2010/main" val="0"/>
            </a:ext>
          </a:extLst>
        </a:blip>
        <a:srcRect/>
        <a:stretch>
          <a:fillRect/>
        </a:stretch>
      </xdr:blipFill>
      <xdr:spPr bwMode="auto">
        <a:xfrm>
          <a:off x="11531600" y="45720000"/>
          <a:ext cx="5753100" cy="2032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14</xdr:row>
      <xdr:rowOff>0</xdr:rowOff>
    </xdr:from>
    <xdr:to>
      <xdr:col>0</xdr:col>
      <xdr:colOff>5753100</xdr:colOff>
      <xdr:row>114</xdr:row>
      <xdr:rowOff>0</xdr:rowOff>
    </xdr:to>
    <xdr:pic>
      <xdr:nvPicPr>
        <xdr:cNvPr id="31" name="Picture 30" descr="page8image21378560">
          <a:extLst>
            <a:ext uri="{FF2B5EF4-FFF2-40B4-BE49-F238E27FC236}">
              <a16:creationId xmlns:a16="http://schemas.microsoft.com/office/drawing/2014/main" id="{46067B35-6B29-C64C-93C7-FAC5795AE970}"/>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0" y="46532800"/>
          <a:ext cx="5753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5765800</xdr:colOff>
      <xdr:row>114</xdr:row>
      <xdr:rowOff>0</xdr:rowOff>
    </xdr:from>
    <xdr:to>
      <xdr:col>5</xdr:col>
      <xdr:colOff>660400</xdr:colOff>
      <xdr:row>114</xdr:row>
      <xdr:rowOff>0</xdr:rowOff>
    </xdr:to>
    <xdr:pic>
      <xdr:nvPicPr>
        <xdr:cNvPr id="32" name="Picture 31" descr="page8image21374912">
          <a:extLst>
            <a:ext uri="{FF2B5EF4-FFF2-40B4-BE49-F238E27FC236}">
              <a16:creationId xmlns:a16="http://schemas.microsoft.com/office/drawing/2014/main" id="{939048C5-B86F-9940-AB92-2B2154E4F1D2}"/>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5765800" y="46532800"/>
          <a:ext cx="5753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673100</xdr:colOff>
      <xdr:row>114</xdr:row>
      <xdr:rowOff>0</xdr:rowOff>
    </xdr:from>
    <xdr:to>
      <xdr:col>12</xdr:col>
      <xdr:colOff>647700</xdr:colOff>
      <xdr:row>114</xdr:row>
      <xdr:rowOff>101600</xdr:rowOff>
    </xdr:to>
    <xdr:pic>
      <xdr:nvPicPr>
        <xdr:cNvPr id="33" name="Picture 32" descr="page8image21369344">
          <a:extLst>
            <a:ext uri="{FF2B5EF4-FFF2-40B4-BE49-F238E27FC236}">
              <a16:creationId xmlns:a16="http://schemas.microsoft.com/office/drawing/2014/main" id="{972161EC-A02D-3A4D-9AD7-A535CA2139E5}"/>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11531600" y="46532800"/>
          <a:ext cx="5753100" cy="101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2</xdr:col>
      <xdr:colOff>660400</xdr:colOff>
      <xdr:row>114</xdr:row>
      <xdr:rowOff>0</xdr:rowOff>
    </xdr:from>
    <xdr:to>
      <xdr:col>19</xdr:col>
      <xdr:colOff>635000</xdr:colOff>
      <xdr:row>114</xdr:row>
      <xdr:rowOff>0</xdr:rowOff>
    </xdr:to>
    <xdr:pic>
      <xdr:nvPicPr>
        <xdr:cNvPr id="34" name="Picture 33" descr="page8image21379712">
          <a:extLst>
            <a:ext uri="{FF2B5EF4-FFF2-40B4-BE49-F238E27FC236}">
              <a16:creationId xmlns:a16="http://schemas.microsoft.com/office/drawing/2014/main" id="{CCF5053E-CD9D-B541-A9F5-FD8DC19136CE}"/>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17297400" y="46532800"/>
          <a:ext cx="5753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18</xdr:row>
      <xdr:rowOff>0</xdr:rowOff>
    </xdr:from>
    <xdr:to>
      <xdr:col>0</xdr:col>
      <xdr:colOff>5753100</xdr:colOff>
      <xdr:row>118</xdr:row>
      <xdr:rowOff>0</xdr:rowOff>
    </xdr:to>
    <xdr:pic>
      <xdr:nvPicPr>
        <xdr:cNvPr id="35" name="Picture 34" descr="page8image21377792">
          <a:extLst>
            <a:ext uri="{FF2B5EF4-FFF2-40B4-BE49-F238E27FC236}">
              <a16:creationId xmlns:a16="http://schemas.microsoft.com/office/drawing/2014/main" id="{A9ED500B-3A78-C149-9B94-22C5BBFA79E6}"/>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0" y="47345600"/>
          <a:ext cx="5753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5765800</xdr:colOff>
      <xdr:row>118</xdr:row>
      <xdr:rowOff>0</xdr:rowOff>
    </xdr:from>
    <xdr:to>
      <xdr:col>5</xdr:col>
      <xdr:colOff>660400</xdr:colOff>
      <xdr:row>118</xdr:row>
      <xdr:rowOff>101600</xdr:rowOff>
    </xdr:to>
    <xdr:pic>
      <xdr:nvPicPr>
        <xdr:cNvPr id="36" name="Picture 35" descr="page8image21373568">
          <a:extLst>
            <a:ext uri="{FF2B5EF4-FFF2-40B4-BE49-F238E27FC236}">
              <a16:creationId xmlns:a16="http://schemas.microsoft.com/office/drawing/2014/main" id="{2FA2945E-5731-D443-8B6A-160791559597}"/>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5765800" y="47345600"/>
          <a:ext cx="5753100" cy="101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673100</xdr:colOff>
      <xdr:row>118</xdr:row>
      <xdr:rowOff>0</xdr:rowOff>
    </xdr:from>
    <xdr:to>
      <xdr:col>12</xdr:col>
      <xdr:colOff>647700</xdr:colOff>
      <xdr:row>118</xdr:row>
      <xdr:rowOff>0</xdr:rowOff>
    </xdr:to>
    <xdr:pic>
      <xdr:nvPicPr>
        <xdr:cNvPr id="37" name="Picture 36" descr="page8image21368960">
          <a:extLst>
            <a:ext uri="{FF2B5EF4-FFF2-40B4-BE49-F238E27FC236}">
              <a16:creationId xmlns:a16="http://schemas.microsoft.com/office/drawing/2014/main" id="{B08D6B20-5C5F-F443-B39B-0E796166ADBC}"/>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11531600" y="47345600"/>
          <a:ext cx="5753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2</xdr:col>
      <xdr:colOff>660400</xdr:colOff>
      <xdr:row>118</xdr:row>
      <xdr:rowOff>0</xdr:rowOff>
    </xdr:from>
    <xdr:to>
      <xdr:col>19</xdr:col>
      <xdr:colOff>635000</xdr:colOff>
      <xdr:row>118</xdr:row>
      <xdr:rowOff>0</xdr:rowOff>
    </xdr:to>
    <xdr:pic>
      <xdr:nvPicPr>
        <xdr:cNvPr id="38" name="Picture 37" descr="page8image21384000">
          <a:extLst>
            <a:ext uri="{FF2B5EF4-FFF2-40B4-BE49-F238E27FC236}">
              <a16:creationId xmlns:a16="http://schemas.microsoft.com/office/drawing/2014/main" id="{F6CC6702-A45D-AC4C-AFB7-CB6A4CB9DB84}"/>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17297400" y="47345600"/>
          <a:ext cx="5753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9</xdr:col>
      <xdr:colOff>647700</xdr:colOff>
      <xdr:row>118</xdr:row>
      <xdr:rowOff>0</xdr:rowOff>
    </xdr:from>
    <xdr:to>
      <xdr:col>26</xdr:col>
      <xdr:colOff>622300</xdr:colOff>
      <xdr:row>119</xdr:row>
      <xdr:rowOff>0</xdr:rowOff>
    </xdr:to>
    <xdr:pic>
      <xdr:nvPicPr>
        <xdr:cNvPr id="39" name="Picture 38" descr="page8image21384960">
          <a:extLst>
            <a:ext uri="{FF2B5EF4-FFF2-40B4-BE49-F238E27FC236}">
              <a16:creationId xmlns:a16="http://schemas.microsoft.com/office/drawing/2014/main" id="{5CD970AF-C290-FD43-869D-EFF1492AF3B5}"/>
            </a:ext>
          </a:extLst>
        </xdr:cNvPr>
        <xdr:cNvPicPr>
          <a:picLocks noChangeAspect="1" noChangeArrowheads="1"/>
        </xdr:cNvPicPr>
      </xdr:nvPicPr>
      <xdr:blipFill>
        <a:blip xmlns:r="http://schemas.openxmlformats.org/officeDocument/2006/relationships" r:embed="rId7">
          <a:extLst>
            <a:ext uri="{28A0092B-C50C-407E-A947-70E740481C1C}">
              <a14:useLocalDpi xmlns:a14="http://schemas.microsoft.com/office/drawing/2010/main" val="0"/>
            </a:ext>
          </a:extLst>
        </a:blip>
        <a:srcRect/>
        <a:stretch>
          <a:fillRect/>
        </a:stretch>
      </xdr:blipFill>
      <xdr:spPr bwMode="auto">
        <a:xfrm>
          <a:off x="23063200" y="47345600"/>
          <a:ext cx="5753100" cy="2032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22</xdr:row>
      <xdr:rowOff>0</xdr:rowOff>
    </xdr:from>
    <xdr:to>
      <xdr:col>0</xdr:col>
      <xdr:colOff>5753100</xdr:colOff>
      <xdr:row>122</xdr:row>
      <xdr:rowOff>0</xdr:rowOff>
    </xdr:to>
    <xdr:pic>
      <xdr:nvPicPr>
        <xdr:cNvPr id="40" name="Picture 39" descr="page8image21141120">
          <a:extLst>
            <a:ext uri="{FF2B5EF4-FFF2-40B4-BE49-F238E27FC236}">
              <a16:creationId xmlns:a16="http://schemas.microsoft.com/office/drawing/2014/main" id="{897527AA-CB68-4849-9D7F-2908D78D3422}"/>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0" y="48158400"/>
          <a:ext cx="5753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5765800</xdr:colOff>
      <xdr:row>122</xdr:row>
      <xdr:rowOff>0</xdr:rowOff>
    </xdr:from>
    <xdr:to>
      <xdr:col>5</xdr:col>
      <xdr:colOff>660400</xdr:colOff>
      <xdr:row>122</xdr:row>
      <xdr:rowOff>0</xdr:rowOff>
    </xdr:to>
    <xdr:pic>
      <xdr:nvPicPr>
        <xdr:cNvPr id="41" name="Picture 40" descr="page8image21143808">
          <a:extLst>
            <a:ext uri="{FF2B5EF4-FFF2-40B4-BE49-F238E27FC236}">
              <a16:creationId xmlns:a16="http://schemas.microsoft.com/office/drawing/2014/main" id="{9824FB0B-97BA-B641-B281-B52A5E556FCA}"/>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5765800" y="48158400"/>
          <a:ext cx="5753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0</xdr:colOff>
      <xdr:row>21</xdr:row>
      <xdr:rowOff>0</xdr:rowOff>
    </xdr:from>
    <xdr:to>
      <xdr:col>2</xdr:col>
      <xdr:colOff>774700</xdr:colOff>
      <xdr:row>21</xdr:row>
      <xdr:rowOff>0</xdr:rowOff>
    </xdr:to>
    <xdr:pic>
      <xdr:nvPicPr>
        <xdr:cNvPr id="2" name="Picture 1" descr="page7image21248640">
          <a:extLst>
            <a:ext uri="{FF2B5EF4-FFF2-40B4-BE49-F238E27FC236}">
              <a16:creationId xmlns:a16="http://schemas.microsoft.com/office/drawing/2014/main" id="{87E82EAB-06FC-BC45-B8C0-5F18611E6EC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6921500"/>
          <a:ext cx="6515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254000</xdr:colOff>
      <xdr:row>20</xdr:row>
      <xdr:rowOff>190500</xdr:rowOff>
    </xdr:from>
    <xdr:to>
      <xdr:col>2</xdr:col>
      <xdr:colOff>1028700</xdr:colOff>
      <xdr:row>21</xdr:row>
      <xdr:rowOff>0</xdr:rowOff>
    </xdr:to>
    <xdr:pic>
      <xdr:nvPicPr>
        <xdr:cNvPr id="3" name="Picture 2" descr="page7image21245760">
          <a:extLst>
            <a:ext uri="{FF2B5EF4-FFF2-40B4-BE49-F238E27FC236}">
              <a16:creationId xmlns:a16="http://schemas.microsoft.com/office/drawing/2014/main" id="{492D0BFB-6752-CC43-949F-66BA398F2871}"/>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254000" y="5080000"/>
          <a:ext cx="6515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3</xdr:col>
      <xdr:colOff>203200</xdr:colOff>
      <xdr:row>21</xdr:row>
      <xdr:rowOff>0</xdr:rowOff>
    </xdr:from>
    <xdr:to>
      <xdr:col>11</xdr:col>
      <xdr:colOff>114300</xdr:colOff>
      <xdr:row>21</xdr:row>
      <xdr:rowOff>0</xdr:rowOff>
    </xdr:to>
    <xdr:pic>
      <xdr:nvPicPr>
        <xdr:cNvPr id="4" name="Picture 3" descr="page7image21240000">
          <a:extLst>
            <a:ext uri="{FF2B5EF4-FFF2-40B4-BE49-F238E27FC236}">
              <a16:creationId xmlns:a16="http://schemas.microsoft.com/office/drawing/2014/main" id="{0F532FAF-9DBA-554B-8E84-956895E6123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527800" y="7124700"/>
          <a:ext cx="6515100"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6C84A1-FF5B-9740-AD33-B07F69C1857C}">
  <dimension ref="A1:AJ17"/>
  <sheetViews>
    <sheetView workbookViewId="0">
      <selection activeCell="B17" sqref="B17"/>
    </sheetView>
  </sheetViews>
  <sheetFormatPr baseColWidth="10" defaultRowHeight="16"/>
  <cols>
    <col min="1" max="1" width="29.33203125" customWidth="1"/>
    <col min="2" max="2" width="6.1640625" customWidth="1"/>
    <col min="3" max="3" width="5.1640625" customWidth="1"/>
    <col min="4" max="4" width="4.6640625" customWidth="1"/>
    <col min="5" max="6" width="5.1640625" customWidth="1"/>
    <col min="7" max="7" width="5.33203125" customWidth="1"/>
    <col min="8" max="8" width="6.33203125" customWidth="1"/>
    <col min="9" max="9" width="5.83203125" customWidth="1"/>
    <col min="10" max="10" width="5" customWidth="1"/>
    <col min="11" max="11" width="5.5" customWidth="1"/>
    <col min="12" max="12" width="5" customWidth="1"/>
    <col min="13" max="13" width="5.33203125" customWidth="1"/>
    <col min="14" max="14" width="4.83203125" customWidth="1"/>
    <col min="15" max="15" width="6.33203125" customWidth="1"/>
    <col min="16" max="16" width="5.6640625" customWidth="1"/>
    <col min="17" max="17" width="4.6640625" customWidth="1"/>
    <col min="18" max="18" width="5.6640625" customWidth="1"/>
    <col min="19" max="19" width="4.6640625" customWidth="1"/>
    <col min="20" max="20" width="5.6640625" customWidth="1"/>
    <col min="21" max="21" width="4.83203125" customWidth="1"/>
    <col min="22" max="22" width="6" customWidth="1"/>
    <col min="23" max="23" width="6.5" customWidth="1"/>
    <col min="24" max="25" width="4.6640625" customWidth="1"/>
    <col min="26" max="27" width="4.83203125" customWidth="1"/>
    <col min="28" max="28" width="4.5" customWidth="1"/>
    <col min="29" max="29" width="6.33203125" customWidth="1"/>
    <col min="30" max="30" width="5.6640625" customWidth="1"/>
    <col min="31" max="31" width="5.1640625" customWidth="1"/>
    <col min="32" max="32" width="4.83203125" customWidth="1"/>
    <col min="33" max="33" width="5" customWidth="1"/>
    <col min="34" max="34" width="4.83203125" customWidth="1"/>
    <col min="35" max="35" width="4.6640625" customWidth="1"/>
    <col min="36" max="36" width="6.5" customWidth="1"/>
  </cols>
  <sheetData>
    <row r="1" spans="1:36" ht="17" thickBot="1">
      <c r="B1" s="10" t="s">
        <v>14</v>
      </c>
      <c r="I1" s="10" t="s">
        <v>16</v>
      </c>
      <c r="P1" s="10" t="s">
        <v>18</v>
      </c>
      <c r="W1" s="20" t="s">
        <v>19</v>
      </c>
      <c r="X1" s="16"/>
      <c r="Y1" s="16"/>
      <c r="Z1" s="16"/>
      <c r="AA1" s="16"/>
      <c r="AB1" s="16"/>
      <c r="AC1" s="16"/>
      <c r="AD1" s="20" t="s">
        <v>20</v>
      </c>
      <c r="AE1" s="16"/>
      <c r="AF1" s="16"/>
      <c r="AG1" s="16"/>
      <c r="AH1" s="16"/>
      <c r="AI1" s="16"/>
      <c r="AJ1" s="16"/>
    </row>
    <row r="2" spans="1:36" ht="17" thickBot="1">
      <c r="A2" s="11" t="s">
        <v>13</v>
      </c>
      <c r="B2" s="25" t="s">
        <v>17</v>
      </c>
      <c r="C2" s="26">
        <v>1</v>
      </c>
      <c r="D2" s="26">
        <v>2</v>
      </c>
      <c r="E2" s="26">
        <v>3</v>
      </c>
      <c r="F2" s="26">
        <v>4</v>
      </c>
      <c r="G2" s="26">
        <v>5</v>
      </c>
      <c r="H2" s="17" t="s">
        <v>15</v>
      </c>
      <c r="I2" s="25" t="s">
        <v>17</v>
      </c>
      <c r="J2" s="26">
        <v>1</v>
      </c>
      <c r="K2" s="26">
        <v>2</v>
      </c>
      <c r="L2" s="26">
        <v>3</v>
      </c>
      <c r="M2" s="26">
        <v>4</v>
      </c>
      <c r="N2" s="26">
        <v>5</v>
      </c>
      <c r="O2" s="17" t="s">
        <v>15</v>
      </c>
      <c r="P2" s="25" t="s">
        <v>17</v>
      </c>
      <c r="Q2" s="26">
        <v>1</v>
      </c>
      <c r="R2" s="26">
        <v>2</v>
      </c>
      <c r="S2" s="26">
        <v>3</v>
      </c>
      <c r="T2" s="26">
        <v>4</v>
      </c>
      <c r="U2" s="26">
        <v>5</v>
      </c>
      <c r="V2" s="17" t="s">
        <v>15</v>
      </c>
      <c r="W2" s="27" t="s">
        <v>17</v>
      </c>
      <c r="X2" s="28">
        <v>1</v>
      </c>
      <c r="Y2" s="28">
        <v>2</v>
      </c>
      <c r="Z2" s="28">
        <v>3</v>
      </c>
      <c r="AA2" s="28">
        <v>4</v>
      </c>
      <c r="AB2" s="28">
        <v>5</v>
      </c>
      <c r="AC2" s="29" t="s">
        <v>15</v>
      </c>
      <c r="AD2" s="27" t="s">
        <v>17</v>
      </c>
      <c r="AE2" s="28">
        <v>1</v>
      </c>
      <c r="AF2" s="28">
        <v>2</v>
      </c>
      <c r="AG2" s="28">
        <v>3</v>
      </c>
      <c r="AH2" s="28">
        <v>4</v>
      </c>
      <c r="AI2" s="28">
        <v>5</v>
      </c>
      <c r="AJ2" s="29" t="s">
        <v>15</v>
      </c>
    </row>
    <row r="3" spans="1:36">
      <c r="A3" s="8" t="s">
        <v>2</v>
      </c>
      <c r="B3" s="3">
        <f>C3+D3+E3+F3+G3</f>
        <v>24</v>
      </c>
      <c r="C3" s="4">
        <v>0</v>
      </c>
      <c r="D3" s="4">
        <v>0</v>
      </c>
      <c r="E3" s="4">
        <v>4</v>
      </c>
      <c r="F3" s="4">
        <v>9</v>
      </c>
      <c r="G3" s="4">
        <v>11</v>
      </c>
      <c r="H3" s="15">
        <f>((1*C3)+(2*D3)+(3*E3)+(4*F3)+(5*G3))/(C3+D3+E3+F3+G3)</f>
        <v>4.291666666666667</v>
      </c>
      <c r="I3" s="3">
        <f>J3+K3+L3+M3+N3</f>
        <v>33</v>
      </c>
      <c r="J3" s="4">
        <v>2</v>
      </c>
      <c r="K3" s="4">
        <v>0</v>
      </c>
      <c r="L3" s="4">
        <v>0</v>
      </c>
      <c r="M3" s="4">
        <v>15</v>
      </c>
      <c r="N3" s="4">
        <v>16</v>
      </c>
      <c r="O3" s="15">
        <f>((1*J3)+(2*K3)+(3*L3)+(4*M3)+(5*N3))/(J3+K3+L3+M3+N3)</f>
        <v>4.3030303030303028</v>
      </c>
      <c r="P3" s="14">
        <f>Q3+R3+S3+T3+U3</f>
        <v>11</v>
      </c>
      <c r="Q3" s="13">
        <v>0</v>
      </c>
      <c r="R3" s="13">
        <v>1</v>
      </c>
      <c r="S3" s="13">
        <v>2</v>
      </c>
      <c r="T3" s="13">
        <v>5</v>
      </c>
      <c r="U3" s="13">
        <v>3</v>
      </c>
      <c r="V3" s="65">
        <f>((1*Q3)+(2*R3)+(3*S3)+(4*T3)+(5*U3))/(Q3+R3+S3+T3+U3)</f>
        <v>3.9090909090909092</v>
      </c>
      <c r="W3" s="22">
        <f>X3+Y3+Z3+AA3+AB3</f>
        <v>17</v>
      </c>
      <c r="X3" s="18">
        <v>0</v>
      </c>
      <c r="Y3" s="18">
        <v>1</v>
      </c>
      <c r="Z3" s="18">
        <v>3</v>
      </c>
      <c r="AA3" s="18">
        <v>6</v>
      </c>
      <c r="AB3" s="18">
        <v>7</v>
      </c>
      <c r="AC3" s="65">
        <f>((1*X3)+(2*Y3)+(3*Z3)+(4*AA3)+(5*AB3))/(X3+Y3+Z3+AA3+AB3)</f>
        <v>4.117647058823529</v>
      </c>
      <c r="AD3" s="22">
        <f>AE3+AF3+AG3+AH3+AI3</f>
        <v>16</v>
      </c>
      <c r="AE3" s="18">
        <v>1</v>
      </c>
      <c r="AF3" s="18">
        <v>0</v>
      </c>
      <c r="AG3" s="18">
        <v>0</v>
      </c>
      <c r="AH3" s="18">
        <v>7</v>
      </c>
      <c r="AI3" s="18">
        <v>8</v>
      </c>
      <c r="AJ3" s="65">
        <f>((1*AE3)+(2*AF3)+(3*AG3)+(4*AH3)+(5*AI3))/(AE3+AF3+AG3+AH3+AI3)</f>
        <v>4.3125</v>
      </c>
    </row>
    <row r="4" spans="1:36">
      <c r="A4" s="8" t="s">
        <v>3</v>
      </c>
      <c r="B4" s="14">
        <f t="shared" ref="B4:B7" si="0">C4+D4+E4+F4+G4</f>
        <v>24</v>
      </c>
      <c r="C4" s="2">
        <v>0</v>
      </c>
      <c r="D4" s="2">
        <v>1</v>
      </c>
      <c r="E4" s="2">
        <v>3</v>
      </c>
      <c r="F4" s="2">
        <v>14</v>
      </c>
      <c r="G4" s="2">
        <v>6</v>
      </c>
      <c r="H4" s="65">
        <f t="shared" ref="H4:H13" si="1">((1*C4)+(2*D4)+(3*E4)+(4*F4)+(5*G4))/(C4+D4+E4+F4+G4)</f>
        <v>4.041666666666667</v>
      </c>
      <c r="I4" s="14">
        <f t="shared" ref="I4:I13" si="2">J4+K4+L4+M4+N4</f>
        <v>34</v>
      </c>
      <c r="J4" s="2">
        <v>1</v>
      </c>
      <c r="K4" s="2">
        <v>0</v>
      </c>
      <c r="L4" s="2">
        <v>1</v>
      </c>
      <c r="M4" s="2">
        <v>20</v>
      </c>
      <c r="N4" s="2">
        <v>12</v>
      </c>
      <c r="O4" s="65">
        <f t="shared" ref="O4:O13" si="3">((1*J4)+(2*K4)+(3*L4)+(4*M4)+(5*N4))/(J4+K4+L4+M4+N4)</f>
        <v>4.2352941176470589</v>
      </c>
      <c r="P4" s="14">
        <f t="shared" ref="P4:P12" si="4">Q4+R4+S4+T4+U4</f>
        <v>11</v>
      </c>
      <c r="Q4" s="2">
        <v>0</v>
      </c>
      <c r="R4" s="2">
        <v>0</v>
      </c>
      <c r="S4" s="2">
        <v>0</v>
      </c>
      <c r="T4" s="2">
        <v>6</v>
      </c>
      <c r="U4" s="2">
        <v>5</v>
      </c>
      <c r="V4" s="65">
        <f t="shared" ref="V4:V12" si="5">((1*Q4)+(2*R4)+(3*S4)+(4*T4)+(5*U4))/(Q4+R4+S4+T4+U4)</f>
        <v>4.4545454545454541</v>
      </c>
      <c r="W4" s="22">
        <f t="shared" ref="W4:W13" si="6">X4+Y4+Z4+AA4+AB4</f>
        <v>17</v>
      </c>
      <c r="X4" s="18">
        <v>0</v>
      </c>
      <c r="Y4" s="18">
        <v>0</v>
      </c>
      <c r="Z4" s="18">
        <v>6</v>
      </c>
      <c r="AA4" s="18">
        <v>10</v>
      </c>
      <c r="AB4" s="18">
        <v>1</v>
      </c>
      <c r="AC4" s="65">
        <f t="shared" ref="AC4:AC13" si="7">((1*X4)+(2*Y4)+(3*Z4)+(4*AA4)+(5*AB4))/(X4+Y4+Z4+AA4+AB4)</f>
        <v>3.7058823529411766</v>
      </c>
      <c r="AD4" s="22">
        <f t="shared" ref="AD4:AD13" si="8">AE4+AF4+AG4+AH4+AI4</f>
        <v>16</v>
      </c>
      <c r="AE4" s="18">
        <v>0</v>
      </c>
      <c r="AF4" s="18">
        <v>0</v>
      </c>
      <c r="AG4" s="18">
        <v>1</v>
      </c>
      <c r="AH4" s="18">
        <v>8</v>
      </c>
      <c r="AI4" s="18">
        <v>7</v>
      </c>
      <c r="AJ4" s="65">
        <f t="shared" ref="AJ4:AJ13" si="9">((1*AE4)+(2*AF4)+(3*AG4)+(4*AH4)+(5*AI4))/(AE4+AF4+AG4+AH4+AI4)</f>
        <v>4.375</v>
      </c>
    </row>
    <row r="5" spans="1:36">
      <c r="A5" s="8" t="s">
        <v>4</v>
      </c>
      <c r="B5" s="14">
        <f t="shared" si="0"/>
        <v>23</v>
      </c>
      <c r="C5" s="2">
        <v>1</v>
      </c>
      <c r="D5" s="2">
        <v>1</v>
      </c>
      <c r="E5" s="2">
        <v>2</v>
      </c>
      <c r="F5" s="2">
        <v>12</v>
      </c>
      <c r="G5" s="2">
        <v>7</v>
      </c>
      <c r="H5" s="65">
        <f t="shared" si="1"/>
        <v>4</v>
      </c>
      <c r="I5" s="14">
        <f t="shared" si="2"/>
        <v>33</v>
      </c>
      <c r="J5" s="2">
        <v>1</v>
      </c>
      <c r="K5" s="2">
        <v>1</v>
      </c>
      <c r="L5" s="2">
        <v>3</v>
      </c>
      <c r="M5" s="2">
        <v>16</v>
      </c>
      <c r="N5" s="2">
        <v>12</v>
      </c>
      <c r="O5" s="65">
        <f t="shared" si="3"/>
        <v>4.1212121212121211</v>
      </c>
      <c r="P5" s="14">
        <f t="shared" si="4"/>
        <v>11</v>
      </c>
      <c r="Q5" s="2">
        <v>0</v>
      </c>
      <c r="R5" s="2">
        <v>3</v>
      </c>
      <c r="S5" s="2">
        <v>1</v>
      </c>
      <c r="T5" s="2">
        <v>3</v>
      </c>
      <c r="U5" s="2">
        <v>4</v>
      </c>
      <c r="V5" s="65">
        <f t="shared" si="5"/>
        <v>3.7272727272727271</v>
      </c>
      <c r="W5" s="22">
        <f t="shared" si="6"/>
        <v>17</v>
      </c>
      <c r="X5" s="18">
        <v>1</v>
      </c>
      <c r="Y5" s="18">
        <v>1</v>
      </c>
      <c r="Z5" s="18">
        <v>5</v>
      </c>
      <c r="AA5" s="18">
        <v>7</v>
      </c>
      <c r="AB5" s="18">
        <v>3</v>
      </c>
      <c r="AC5" s="65">
        <f t="shared" si="7"/>
        <v>3.5882352941176472</v>
      </c>
      <c r="AD5" s="22">
        <f t="shared" si="8"/>
        <v>16</v>
      </c>
      <c r="AE5" s="18">
        <v>1</v>
      </c>
      <c r="AF5" s="18">
        <v>0</v>
      </c>
      <c r="AG5" s="18">
        <v>2</v>
      </c>
      <c r="AH5" s="18">
        <v>9</v>
      </c>
      <c r="AI5" s="18">
        <v>4</v>
      </c>
      <c r="AJ5" s="65">
        <f t="shared" si="9"/>
        <v>3.9375</v>
      </c>
    </row>
    <row r="6" spans="1:36">
      <c r="A6" s="8" t="s">
        <v>5</v>
      </c>
      <c r="B6" s="14">
        <f t="shared" si="0"/>
        <v>23</v>
      </c>
      <c r="C6" s="2">
        <v>0</v>
      </c>
      <c r="D6" s="2">
        <v>2</v>
      </c>
      <c r="E6" s="2">
        <v>4</v>
      </c>
      <c r="F6" s="2">
        <v>5</v>
      </c>
      <c r="G6" s="2">
        <v>12</v>
      </c>
      <c r="H6" s="65">
        <f t="shared" si="1"/>
        <v>4.1739130434782608</v>
      </c>
      <c r="I6" s="14">
        <f t="shared" si="2"/>
        <v>33</v>
      </c>
      <c r="J6" s="2">
        <v>1</v>
      </c>
      <c r="K6" s="2">
        <v>1</v>
      </c>
      <c r="L6" s="2">
        <v>4</v>
      </c>
      <c r="M6" s="2">
        <v>16</v>
      </c>
      <c r="N6" s="2">
        <v>11</v>
      </c>
      <c r="O6" s="65">
        <f t="shared" si="3"/>
        <v>4.0606060606060606</v>
      </c>
      <c r="P6" s="14">
        <f t="shared" si="4"/>
        <v>11</v>
      </c>
      <c r="Q6" s="2">
        <v>1</v>
      </c>
      <c r="R6" s="2">
        <v>2</v>
      </c>
      <c r="S6" s="2">
        <v>2</v>
      </c>
      <c r="T6" s="2">
        <v>4</v>
      </c>
      <c r="U6" s="2">
        <v>2</v>
      </c>
      <c r="V6" s="65">
        <f t="shared" si="5"/>
        <v>3.3636363636363638</v>
      </c>
      <c r="W6" s="22">
        <f t="shared" si="6"/>
        <v>17</v>
      </c>
      <c r="X6" s="18">
        <v>0</v>
      </c>
      <c r="Y6" s="18">
        <v>2</v>
      </c>
      <c r="Z6" s="18">
        <v>5</v>
      </c>
      <c r="AA6" s="18">
        <v>6</v>
      </c>
      <c r="AB6" s="18">
        <v>4</v>
      </c>
      <c r="AC6" s="65">
        <f t="shared" si="7"/>
        <v>3.7058823529411766</v>
      </c>
      <c r="AD6" s="22">
        <f t="shared" si="8"/>
        <v>16</v>
      </c>
      <c r="AE6" s="18">
        <v>1</v>
      </c>
      <c r="AF6" s="18">
        <v>1</v>
      </c>
      <c r="AG6" s="18">
        <v>0</v>
      </c>
      <c r="AH6" s="18">
        <v>9</v>
      </c>
      <c r="AI6" s="18">
        <v>5</v>
      </c>
      <c r="AJ6" s="65">
        <f t="shared" si="9"/>
        <v>4</v>
      </c>
    </row>
    <row r="7" spans="1:36">
      <c r="A7" s="8" t="s">
        <v>6</v>
      </c>
      <c r="B7" s="14">
        <f t="shared" si="0"/>
        <v>23</v>
      </c>
      <c r="C7" s="2">
        <v>0</v>
      </c>
      <c r="D7" s="2">
        <v>1</v>
      </c>
      <c r="E7" s="2">
        <v>4</v>
      </c>
      <c r="F7" s="2">
        <v>10</v>
      </c>
      <c r="G7" s="2">
        <v>8</v>
      </c>
      <c r="H7" s="65">
        <f t="shared" si="1"/>
        <v>4.0869565217391308</v>
      </c>
      <c r="I7" s="14">
        <f t="shared" si="2"/>
        <v>33</v>
      </c>
      <c r="J7" s="2">
        <v>1</v>
      </c>
      <c r="K7" s="2">
        <v>0</v>
      </c>
      <c r="L7" s="2">
        <v>9</v>
      </c>
      <c r="M7" s="2">
        <v>19</v>
      </c>
      <c r="N7" s="2">
        <v>4</v>
      </c>
      <c r="O7" s="65">
        <f t="shared" si="3"/>
        <v>3.7575757575757578</v>
      </c>
      <c r="P7" s="14">
        <f t="shared" si="4"/>
        <v>11</v>
      </c>
      <c r="Q7" s="2">
        <v>1</v>
      </c>
      <c r="R7" s="2">
        <v>1</v>
      </c>
      <c r="S7" s="2">
        <v>2</v>
      </c>
      <c r="T7" s="2">
        <v>4</v>
      </c>
      <c r="U7" s="2">
        <v>3</v>
      </c>
      <c r="V7" s="65">
        <f t="shared" si="5"/>
        <v>3.6363636363636362</v>
      </c>
      <c r="W7" s="22">
        <f t="shared" si="6"/>
        <v>17</v>
      </c>
      <c r="X7" s="18">
        <v>3</v>
      </c>
      <c r="Y7" s="18">
        <v>1</v>
      </c>
      <c r="Z7" s="18">
        <v>4</v>
      </c>
      <c r="AA7" s="18">
        <v>5</v>
      </c>
      <c r="AB7" s="18">
        <v>4</v>
      </c>
      <c r="AC7" s="65">
        <f t="shared" si="7"/>
        <v>3.3529411764705883</v>
      </c>
      <c r="AD7" s="22">
        <f t="shared" si="8"/>
        <v>16</v>
      </c>
      <c r="AE7" s="18">
        <v>2</v>
      </c>
      <c r="AF7" s="18">
        <v>1</v>
      </c>
      <c r="AG7" s="18">
        <v>2</v>
      </c>
      <c r="AH7" s="18">
        <v>4</v>
      </c>
      <c r="AI7" s="18">
        <v>7</v>
      </c>
      <c r="AJ7" s="65">
        <f t="shared" si="9"/>
        <v>3.8125</v>
      </c>
    </row>
    <row r="8" spans="1:36">
      <c r="A8" s="8" t="s">
        <v>7</v>
      </c>
      <c r="B8" s="69"/>
      <c r="C8" s="12"/>
      <c r="D8" s="12"/>
      <c r="E8" s="12"/>
      <c r="F8" s="12"/>
      <c r="G8" s="12"/>
      <c r="H8" s="68"/>
      <c r="I8" s="14">
        <f t="shared" si="2"/>
        <v>32</v>
      </c>
      <c r="J8" s="2">
        <v>0</v>
      </c>
      <c r="K8" s="2">
        <v>0</v>
      </c>
      <c r="L8" s="2">
        <v>1</v>
      </c>
      <c r="M8" s="2">
        <v>16</v>
      </c>
      <c r="N8" s="2">
        <v>15</v>
      </c>
      <c r="O8" s="65">
        <f t="shared" si="3"/>
        <v>4.4375</v>
      </c>
      <c r="P8" s="14">
        <f t="shared" si="4"/>
        <v>11</v>
      </c>
      <c r="Q8" s="2">
        <v>0</v>
      </c>
      <c r="R8" s="2">
        <v>1</v>
      </c>
      <c r="S8" s="2">
        <v>1</v>
      </c>
      <c r="T8" s="2">
        <v>5</v>
      </c>
      <c r="U8" s="2">
        <v>4</v>
      </c>
      <c r="V8" s="65">
        <f t="shared" si="5"/>
        <v>4.0909090909090908</v>
      </c>
      <c r="W8" s="22">
        <f t="shared" si="6"/>
        <v>16</v>
      </c>
      <c r="X8" s="18">
        <v>0</v>
      </c>
      <c r="Y8" s="18"/>
      <c r="Z8" s="18">
        <v>1</v>
      </c>
      <c r="AA8" s="18">
        <v>8</v>
      </c>
      <c r="AB8" s="18">
        <v>7</v>
      </c>
      <c r="AC8" s="65">
        <f t="shared" si="7"/>
        <v>4.375</v>
      </c>
      <c r="AD8" s="22">
        <f t="shared" si="8"/>
        <v>16</v>
      </c>
      <c r="AE8" s="18">
        <v>1</v>
      </c>
      <c r="AF8" s="18">
        <v>0</v>
      </c>
      <c r="AG8" s="18">
        <v>1</v>
      </c>
      <c r="AH8" s="18">
        <v>7</v>
      </c>
      <c r="AI8" s="18">
        <v>7</v>
      </c>
      <c r="AJ8" s="65">
        <f t="shared" si="9"/>
        <v>4.1875</v>
      </c>
    </row>
    <row r="9" spans="1:36">
      <c r="A9" s="8" t="s">
        <v>8</v>
      </c>
      <c r="B9" s="69"/>
      <c r="C9" s="12"/>
      <c r="D9" s="12"/>
      <c r="E9" s="12"/>
      <c r="F9" s="12"/>
      <c r="G9" s="12"/>
      <c r="H9" s="68"/>
      <c r="I9" s="14">
        <f t="shared" si="2"/>
        <v>33</v>
      </c>
      <c r="J9" s="2">
        <v>1</v>
      </c>
      <c r="K9" s="2">
        <v>0</v>
      </c>
      <c r="L9" s="2">
        <v>0</v>
      </c>
      <c r="M9" s="2">
        <v>17</v>
      </c>
      <c r="N9" s="2">
        <v>15</v>
      </c>
      <c r="O9" s="65">
        <f t="shared" si="3"/>
        <v>4.3636363636363633</v>
      </c>
      <c r="P9" s="14">
        <f t="shared" si="4"/>
        <v>11</v>
      </c>
      <c r="Q9" s="2">
        <v>0</v>
      </c>
      <c r="R9" s="2">
        <v>0</v>
      </c>
      <c r="S9" s="2">
        <v>0</v>
      </c>
      <c r="T9" s="2">
        <v>7</v>
      </c>
      <c r="U9" s="2">
        <v>4</v>
      </c>
      <c r="V9" s="65">
        <f t="shared" si="5"/>
        <v>4.3636363636363633</v>
      </c>
      <c r="W9" s="22">
        <f t="shared" si="6"/>
        <v>17</v>
      </c>
      <c r="X9" s="18">
        <v>0</v>
      </c>
      <c r="Y9" s="18">
        <v>2</v>
      </c>
      <c r="Z9" s="18">
        <v>2</v>
      </c>
      <c r="AA9" s="18">
        <v>9</v>
      </c>
      <c r="AB9" s="18">
        <v>4</v>
      </c>
      <c r="AC9" s="65">
        <f t="shared" si="7"/>
        <v>3.8823529411764706</v>
      </c>
      <c r="AD9" s="22">
        <f t="shared" si="8"/>
        <v>16</v>
      </c>
      <c r="AE9" s="18">
        <v>0</v>
      </c>
      <c r="AF9" s="18">
        <v>0</v>
      </c>
      <c r="AG9" s="18">
        <v>4</v>
      </c>
      <c r="AH9" s="18">
        <v>6</v>
      </c>
      <c r="AI9" s="18">
        <v>6</v>
      </c>
      <c r="AJ9" s="65">
        <f t="shared" si="9"/>
        <v>4.125</v>
      </c>
    </row>
    <row r="10" spans="1:36">
      <c r="A10" s="8" t="s">
        <v>9</v>
      </c>
      <c r="B10" s="69"/>
      <c r="C10" s="12"/>
      <c r="D10" s="12"/>
      <c r="E10" s="12"/>
      <c r="F10" s="12"/>
      <c r="G10" s="12"/>
      <c r="H10" s="68"/>
      <c r="I10" s="14">
        <f t="shared" si="2"/>
        <v>32</v>
      </c>
      <c r="J10" s="2">
        <v>1</v>
      </c>
      <c r="K10" s="2">
        <v>4</v>
      </c>
      <c r="L10" s="2">
        <v>7</v>
      </c>
      <c r="M10" s="2">
        <v>18</v>
      </c>
      <c r="N10" s="2">
        <v>2</v>
      </c>
      <c r="O10" s="65">
        <f t="shared" si="3"/>
        <v>3.5</v>
      </c>
      <c r="P10" s="14">
        <f t="shared" si="4"/>
        <v>11</v>
      </c>
      <c r="Q10" s="2">
        <v>0</v>
      </c>
      <c r="R10" s="2">
        <v>1</v>
      </c>
      <c r="S10" s="2">
        <v>7</v>
      </c>
      <c r="T10" s="2">
        <v>1</v>
      </c>
      <c r="U10" s="2">
        <v>2</v>
      </c>
      <c r="V10" s="65">
        <f t="shared" si="5"/>
        <v>3.3636363636363638</v>
      </c>
      <c r="W10" s="22">
        <f t="shared" si="6"/>
        <v>17</v>
      </c>
      <c r="X10" s="18">
        <v>3</v>
      </c>
      <c r="Y10" s="18">
        <v>5</v>
      </c>
      <c r="Z10" s="18">
        <v>3</v>
      </c>
      <c r="AA10" s="18">
        <v>5</v>
      </c>
      <c r="AB10" s="18">
        <v>1</v>
      </c>
      <c r="AC10" s="65">
        <f t="shared" si="7"/>
        <v>2.7647058823529411</v>
      </c>
      <c r="AD10" s="22">
        <f t="shared" si="8"/>
        <v>16</v>
      </c>
      <c r="AE10" s="18">
        <v>1</v>
      </c>
      <c r="AF10" s="18">
        <v>2</v>
      </c>
      <c r="AG10" s="18">
        <v>2</v>
      </c>
      <c r="AH10" s="18">
        <v>6</v>
      </c>
      <c r="AI10" s="18">
        <v>5</v>
      </c>
      <c r="AJ10" s="65">
        <f t="shared" si="9"/>
        <v>3.75</v>
      </c>
    </row>
    <row r="11" spans="1:36">
      <c r="A11" s="8" t="s">
        <v>10</v>
      </c>
      <c r="B11" s="69"/>
      <c r="C11" s="12"/>
      <c r="D11" s="12"/>
      <c r="E11" s="12"/>
      <c r="F11" s="12"/>
      <c r="G11" s="12"/>
      <c r="H11" s="68"/>
      <c r="I11" s="14">
        <f t="shared" si="2"/>
        <v>33</v>
      </c>
      <c r="J11" s="2">
        <v>1</v>
      </c>
      <c r="K11" s="2">
        <v>0</v>
      </c>
      <c r="L11" s="2">
        <v>4</v>
      </c>
      <c r="M11" s="2">
        <v>20</v>
      </c>
      <c r="N11" s="2">
        <v>8</v>
      </c>
      <c r="O11" s="65">
        <f t="shared" si="3"/>
        <v>4.0303030303030303</v>
      </c>
      <c r="P11" s="14">
        <f t="shared" si="4"/>
        <v>11</v>
      </c>
      <c r="Q11" s="2">
        <v>1</v>
      </c>
      <c r="R11" s="2">
        <v>1</v>
      </c>
      <c r="S11" s="2">
        <v>1</v>
      </c>
      <c r="T11" s="2">
        <v>5</v>
      </c>
      <c r="U11" s="2">
        <v>3</v>
      </c>
      <c r="V11" s="65">
        <f t="shared" si="5"/>
        <v>3.7272727272727271</v>
      </c>
      <c r="W11" s="22">
        <f t="shared" si="6"/>
        <v>17</v>
      </c>
      <c r="X11" s="18">
        <v>0</v>
      </c>
      <c r="Y11" s="18">
        <v>0</v>
      </c>
      <c r="Z11" s="18">
        <v>4</v>
      </c>
      <c r="AA11" s="18">
        <v>9</v>
      </c>
      <c r="AB11" s="18">
        <v>4</v>
      </c>
      <c r="AC11" s="65">
        <f t="shared" si="7"/>
        <v>4</v>
      </c>
      <c r="AD11" s="22">
        <f t="shared" si="8"/>
        <v>16</v>
      </c>
      <c r="AE11" s="18">
        <v>0</v>
      </c>
      <c r="AF11" s="18">
        <v>0</v>
      </c>
      <c r="AG11" s="18">
        <v>2</v>
      </c>
      <c r="AH11" s="18">
        <v>8</v>
      </c>
      <c r="AI11" s="18">
        <v>6</v>
      </c>
      <c r="AJ11" s="65">
        <f t="shared" si="9"/>
        <v>4.25</v>
      </c>
    </row>
    <row r="12" spans="1:36">
      <c r="A12" s="8" t="s">
        <v>11</v>
      </c>
      <c r="B12" s="69"/>
      <c r="C12" s="12"/>
      <c r="D12" s="12"/>
      <c r="E12" s="12"/>
      <c r="F12" s="12"/>
      <c r="G12" s="12"/>
      <c r="H12" s="68"/>
      <c r="I12" s="14">
        <f t="shared" si="2"/>
        <v>32</v>
      </c>
      <c r="J12" s="2">
        <v>0</v>
      </c>
      <c r="K12" s="2">
        <v>5</v>
      </c>
      <c r="L12" s="2">
        <v>14</v>
      </c>
      <c r="M12" s="2">
        <v>8</v>
      </c>
      <c r="N12" s="2">
        <v>5</v>
      </c>
      <c r="O12" s="65">
        <f t="shared" si="3"/>
        <v>3.40625</v>
      </c>
      <c r="P12" s="14">
        <f t="shared" si="4"/>
        <v>11</v>
      </c>
      <c r="Q12" s="2">
        <v>1</v>
      </c>
      <c r="R12" s="2">
        <v>4</v>
      </c>
      <c r="S12" s="2">
        <v>2</v>
      </c>
      <c r="T12" s="2">
        <v>2</v>
      </c>
      <c r="U12" s="2">
        <v>2</v>
      </c>
      <c r="V12" s="65">
        <f t="shared" si="5"/>
        <v>3</v>
      </c>
      <c r="W12" s="22">
        <f t="shared" si="6"/>
        <v>17</v>
      </c>
      <c r="X12" s="18">
        <v>0</v>
      </c>
      <c r="Y12" s="18">
        <v>4</v>
      </c>
      <c r="Z12" s="18">
        <v>8</v>
      </c>
      <c r="AA12" s="18">
        <v>3</v>
      </c>
      <c r="AB12" s="18">
        <v>2</v>
      </c>
      <c r="AC12" s="65">
        <f t="shared" si="7"/>
        <v>3.1764705882352939</v>
      </c>
      <c r="AD12" s="22">
        <f t="shared" si="8"/>
        <v>16</v>
      </c>
      <c r="AE12" s="18">
        <v>1</v>
      </c>
      <c r="AF12" s="18">
        <v>2</v>
      </c>
      <c r="AG12" s="18">
        <v>3</v>
      </c>
      <c r="AH12" s="18">
        <v>6</v>
      </c>
      <c r="AI12" s="18">
        <v>4</v>
      </c>
      <c r="AJ12" s="65">
        <f t="shared" si="9"/>
        <v>3.625</v>
      </c>
    </row>
    <row r="13" spans="1:36" ht="17" thickBot="1">
      <c r="A13" s="9" t="s">
        <v>12</v>
      </c>
      <c r="B13" s="5">
        <f>C13+D13+E13+F13+G13</f>
        <v>23</v>
      </c>
      <c r="C13" s="6">
        <v>0</v>
      </c>
      <c r="D13" s="6">
        <v>1</v>
      </c>
      <c r="E13" s="6">
        <v>2</v>
      </c>
      <c r="F13" s="6">
        <v>12</v>
      </c>
      <c r="G13" s="6">
        <v>8</v>
      </c>
      <c r="H13" s="66">
        <f t="shared" si="1"/>
        <v>4.1739130434782608</v>
      </c>
      <c r="I13" s="67">
        <f t="shared" si="2"/>
        <v>32</v>
      </c>
      <c r="J13" s="6">
        <v>0</v>
      </c>
      <c r="K13" s="6">
        <v>1</v>
      </c>
      <c r="L13" s="6">
        <v>3</v>
      </c>
      <c r="M13" s="6">
        <v>21</v>
      </c>
      <c r="N13" s="6">
        <v>7</v>
      </c>
      <c r="O13" s="66">
        <f t="shared" si="3"/>
        <v>4.0625</v>
      </c>
      <c r="P13" s="41"/>
      <c r="Q13" s="42"/>
      <c r="R13" s="42"/>
      <c r="S13" s="42"/>
      <c r="T13" s="42"/>
      <c r="U13" s="42"/>
      <c r="V13" s="30"/>
      <c r="W13" s="23">
        <f t="shared" si="6"/>
        <v>17</v>
      </c>
      <c r="X13" s="24">
        <v>1</v>
      </c>
      <c r="Y13" s="24">
        <v>1</v>
      </c>
      <c r="Z13" s="24">
        <v>5</v>
      </c>
      <c r="AA13" s="24">
        <v>9</v>
      </c>
      <c r="AB13" s="24">
        <v>1</v>
      </c>
      <c r="AC13" s="66">
        <f t="shared" si="7"/>
        <v>3.4705882352941178</v>
      </c>
      <c r="AD13" s="23">
        <f t="shared" si="8"/>
        <v>16</v>
      </c>
      <c r="AE13" s="24">
        <v>1</v>
      </c>
      <c r="AF13" s="24">
        <v>0</v>
      </c>
      <c r="AG13" s="24">
        <v>2</v>
      </c>
      <c r="AH13" s="24">
        <v>7</v>
      </c>
      <c r="AI13" s="24">
        <v>6</v>
      </c>
      <c r="AJ13" s="66">
        <f t="shared" si="9"/>
        <v>4.0625</v>
      </c>
    </row>
    <row r="15" spans="1:36">
      <c r="A15" t="s">
        <v>269</v>
      </c>
      <c r="B15">
        <v>199</v>
      </c>
    </row>
    <row r="16" spans="1:36">
      <c r="A16" t="s">
        <v>270</v>
      </c>
      <c r="B16">
        <f>B13+I13+P12+W13+AD13</f>
        <v>99</v>
      </c>
    </row>
    <row r="17" spans="1:2">
      <c r="A17" t="s">
        <v>1</v>
      </c>
      <c r="B17" s="7">
        <f>B16/B15</f>
        <v>0.49748743718592964</v>
      </c>
    </row>
  </sheetData>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CF1FC6-FE33-E045-9304-2AEDE30E4B60}">
  <dimension ref="A1:C123"/>
  <sheetViews>
    <sheetView zoomScale="97" zoomScaleNormal="97" workbookViewId="0">
      <selection activeCell="C126" sqref="C126"/>
    </sheetView>
  </sheetViews>
  <sheetFormatPr baseColWidth="10" defaultRowHeight="16"/>
  <cols>
    <col min="1" max="1" width="99.1640625" customWidth="1"/>
  </cols>
  <sheetData>
    <row r="1" spans="1:3" ht="17" thickBot="1">
      <c r="A1" s="10" t="s">
        <v>90</v>
      </c>
      <c r="C1" s="10" t="s">
        <v>0</v>
      </c>
    </row>
    <row r="2" spans="1:3">
      <c r="A2" s="31" t="s">
        <v>59</v>
      </c>
    </row>
    <row r="3" spans="1:3">
      <c r="A3" s="32" t="s">
        <v>60</v>
      </c>
      <c r="C3" t="s">
        <v>174</v>
      </c>
    </row>
    <row r="4" spans="1:3" ht="109">
      <c r="A4" s="34" t="s">
        <v>61</v>
      </c>
      <c r="C4" t="s">
        <v>272</v>
      </c>
    </row>
    <row r="5" spans="1:3">
      <c r="A5" s="32" t="s">
        <v>62</v>
      </c>
    </row>
    <row r="6" spans="1:3">
      <c r="A6" s="32" t="s">
        <v>63</v>
      </c>
    </row>
    <row r="7" spans="1:3">
      <c r="A7" s="32" t="s">
        <v>64</v>
      </c>
    </row>
    <row r="8" spans="1:3">
      <c r="A8" s="32" t="s">
        <v>65</v>
      </c>
    </row>
    <row r="9" spans="1:3" ht="49">
      <c r="A9" s="34" t="s">
        <v>66</v>
      </c>
    </row>
    <row r="10" spans="1:3">
      <c r="A10" s="32" t="s">
        <v>67</v>
      </c>
    </row>
    <row r="11" spans="1:3">
      <c r="A11" s="32" t="s">
        <v>68</v>
      </c>
    </row>
    <row r="12" spans="1:3">
      <c r="A12" s="32" t="s">
        <v>69</v>
      </c>
    </row>
    <row r="13" spans="1:3">
      <c r="A13" s="32" t="s">
        <v>70</v>
      </c>
    </row>
    <row r="14" spans="1:3">
      <c r="A14" s="32" t="s">
        <v>71</v>
      </c>
    </row>
    <row r="15" spans="1:3" ht="49">
      <c r="A15" s="34" t="s">
        <v>72</v>
      </c>
    </row>
    <row r="16" spans="1:3" ht="37">
      <c r="A16" s="34" t="s">
        <v>73</v>
      </c>
      <c r="C16" t="s">
        <v>272</v>
      </c>
    </row>
    <row r="17" spans="1:3">
      <c r="A17" s="32" t="s">
        <v>74</v>
      </c>
      <c r="C17" t="s">
        <v>176</v>
      </c>
    </row>
    <row r="18" spans="1:3">
      <c r="A18" s="32" t="s">
        <v>75</v>
      </c>
    </row>
    <row r="19" spans="1:3">
      <c r="A19" s="32" t="s">
        <v>76</v>
      </c>
      <c r="C19" t="s">
        <v>209</v>
      </c>
    </row>
    <row r="20" spans="1:3" ht="37">
      <c r="A20" s="34" t="s">
        <v>77</v>
      </c>
    </row>
    <row r="21" spans="1:3">
      <c r="A21" s="32" t="s">
        <v>78</v>
      </c>
    </row>
    <row r="22" spans="1:3" ht="25">
      <c r="A22" s="34" t="s">
        <v>79</v>
      </c>
    </row>
    <row r="23" spans="1:3" ht="49">
      <c r="A23" s="34" t="s">
        <v>80</v>
      </c>
      <c r="C23" t="s">
        <v>174</v>
      </c>
    </row>
    <row r="24" spans="1:3">
      <c r="A24" s="32" t="s">
        <v>81</v>
      </c>
    </row>
    <row r="25" spans="1:3" ht="25">
      <c r="A25" s="34" t="s">
        <v>82</v>
      </c>
    </row>
    <row r="26" spans="1:3">
      <c r="A26" s="32" t="s">
        <v>83</v>
      </c>
    </row>
    <row r="27" spans="1:3">
      <c r="A27" s="32" t="s">
        <v>84</v>
      </c>
    </row>
    <row r="28" spans="1:3">
      <c r="A28" s="32" t="s">
        <v>85</v>
      </c>
    </row>
    <row r="29" spans="1:3" ht="25">
      <c r="A29" s="34" t="s">
        <v>86</v>
      </c>
    </row>
    <row r="30" spans="1:3" ht="25">
      <c r="A30" s="34" t="s">
        <v>87</v>
      </c>
    </row>
    <row r="31" spans="1:3" ht="37">
      <c r="A31" s="34" t="s">
        <v>88</v>
      </c>
      <c r="C31" t="s">
        <v>276</v>
      </c>
    </row>
    <row r="32" spans="1:3" ht="17" thickBot="1">
      <c r="A32" s="33" t="s">
        <v>89</v>
      </c>
    </row>
    <row r="33" spans="1:3" ht="17" thickBot="1">
      <c r="A33" s="10" t="s">
        <v>91</v>
      </c>
    </row>
    <row r="34" spans="1:3">
      <c r="A34" s="35" t="s">
        <v>130</v>
      </c>
    </row>
    <row r="35" spans="1:3" ht="29">
      <c r="A35" s="37" t="s">
        <v>131</v>
      </c>
    </row>
    <row r="36" spans="1:3">
      <c r="A36" s="36" t="s">
        <v>132</v>
      </c>
      <c r="C36" t="s">
        <v>172</v>
      </c>
    </row>
    <row r="37" spans="1:3" ht="183">
      <c r="A37" s="37" t="s">
        <v>177</v>
      </c>
      <c r="C37" t="s">
        <v>172</v>
      </c>
    </row>
    <row r="38" spans="1:3" ht="99">
      <c r="A38" s="37" t="s">
        <v>133</v>
      </c>
      <c r="C38" t="s">
        <v>273</v>
      </c>
    </row>
    <row r="39" spans="1:3" ht="29">
      <c r="A39" s="37" t="s">
        <v>134</v>
      </c>
      <c r="C39" t="s">
        <v>178</v>
      </c>
    </row>
    <row r="40" spans="1:3" ht="29">
      <c r="A40" s="37" t="s">
        <v>135</v>
      </c>
    </row>
    <row r="41" spans="1:3" ht="29">
      <c r="A41" s="37" t="s">
        <v>136</v>
      </c>
    </row>
    <row r="42" spans="1:3" ht="29">
      <c r="A42" s="37" t="s">
        <v>137</v>
      </c>
      <c r="C42" t="s">
        <v>179</v>
      </c>
    </row>
    <row r="43" spans="1:3">
      <c r="A43" s="36" t="s">
        <v>138</v>
      </c>
      <c r="C43" t="s">
        <v>275</v>
      </c>
    </row>
    <row r="44" spans="1:3">
      <c r="A44" s="36" t="s">
        <v>139</v>
      </c>
      <c r="C44" t="s">
        <v>173</v>
      </c>
    </row>
    <row r="45" spans="1:3" ht="29">
      <c r="A45" s="37" t="s">
        <v>140</v>
      </c>
      <c r="C45" t="s">
        <v>174</v>
      </c>
    </row>
    <row r="46" spans="1:3" ht="43">
      <c r="A46" s="37" t="s">
        <v>141</v>
      </c>
    </row>
    <row r="47" spans="1:3" ht="306">
      <c r="A47" s="40" t="s">
        <v>170</v>
      </c>
      <c r="C47" t="s">
        <v>274</v>
      </c>
    </row>
    <row r="48" spans="1:3">
      <c r="A48" s="36" t="s">
        <v>142</v>
      </c>
    </row>
    <row r="49" spans="1:3" ht="57">
      <c r="A49" s="37" t="s">
        <v>143</v>
      </c>
    </row>
    <row r="50" spans="1:3" ht="57">
      <c r="A50" s="37" t="s">
        <v>144</v>
      </c>
    </row>
    <row r="51" spans="1:3">
      <c r="A51" s="36" t="s">
        <v>145</v>
      </c>
    </row>
    <row r="52" spans="1:3" ht="71">
      <c r="A52" s="37" t="s">
        <v>146</v>
      </c>
      <c r="C52" t="s">
        <v>182</v>
      </c>
    </row>
    <row r="53" spans="1:3" ht="29">
      <c r="A53" s="37" t="s">
        <v>147</v>
      </c>
    </row>
    <row r="54" spans="1:3" ht="57">
      <c r="A54" s="37" t="s">
        <v>148</v>
      </c>
      <c r="C54" t="s">
        <v>172</v>
      </c>
    </row>
    <row r="55" spans="1:3" ht="29">
      <c r="A55" s="37" t="s">
        <v>149</v>
      </c>
      <c r="C55" t="s">
        <v>175</v>
      </c>
    </row>
    <row r="56" spans="1:3">
      <c r="A56" s="36" t="s">
        <v>150</v>
      </c>
      <c r="C56" t="s">
        <v>267</v>
      </c>
    </row>
    <row r="57" spans="1:3" ht="43">
      <c r="A57" s="37" t="s">
        <v>151</v>
      </c>
    </row>
    <row r="58" spans="1:3">
      <c r="A58" s="36" t="s">
        <v>152</v>
      </c>
    </row>
    <row r="59" spans="1:3" ht="43">
      <c r="A59" s="37" t="s">
        <v>153</v>
      </c>
    </row>
    <row r="60" spans="1:3" ht="29">
      <c r="A60" s="37" t="s">
        <v>154</v>
      </c>
    </row>
    <row r="61" spans="1:3" ht="43">
      <c r="A61" s="37" t="s">
        <v>155</v>
      </c>
      <c r="C61" t="s">
        <v>268</v>
      </c>
    </row>
    <row r="62" spans="1:3" ht="155">
      <c r="A62" s="37" t="s">
        <v>171</v>
      </c>
      <c r="C62" t="s">
        <v>277</v>
      </c>
    </row>
    <row r="63" spans="1:3" ht="71">
      <c r="A63" s="37" t="s">
        <v>156</v>
      </c>
      <c r="C63" t="s">
        <v>278</v>
      </c>
    </row>
    <row r="64" spans="1:3" ht="71">
      <c r="A64" s="37" t="s">
        <v>157</v>
      </c>
    </row>
    <row r="65" spans="1:3" ht="57">
      <c r="A65" s="37" t="s">
        <v>158</v>
      </c>
      <c r="C65" t="s">
        <v>180</v>
      </c>
    </row>
    <row r="66" spans="1:3" ht="71">
      <c r="A66" s="37" t="s">
        <v>159</v>
      </c>
    </row>
    <row r="67" spans="1:3">
      <c r="A67" s="36" t="s">
        <v>160</v>
      </c>
    </row>
    <row r="68" spans="1:3" ht="43">
      <c r="A68" s="37" t="s">
        <v>161</v>
      </c>
    </row>
    <row r="69" spans="1:3">
      <c r="A69" s="36" t="s">
        <v>162</v>
      </c>
    </row>
    <row r="70" spans="1:3" ht="29">
      <c r="A70" s="37" t="s">
        <v>163</v>
      </c>
    </row>
    <row r="71" spans="1:3">
      <c r="A71" s="36" t="s">
        <v>164</v>
      </c>
    </row>
    <row r="72" spans="1:3">
      <c r="A72" s="36" t="s">
        <v>165</v>
      </c>
    </row>
    <row r="73" spans="1:3">
      <c r="A73" s="36" t="s">
        <v>166</v>
      </c>
      <c r="C73" t="s">
        <v>176</v>
      </c>
    </row>
    <row r="74" spans="1:3" ht="29">
      <c r="A74" s="37" t="s">
        <v>167</v>
      </c>
      <c r="C74" t="s">
        <v>174</v>
      </c>
    </row>
    <row r="75" spans="1:3" ht="43">
      <c r="A75" s="37" t="s">
        <v>168</v>
      </c>
    </row>
    <row r="76" spans="1:3" ht="17" thickBot="1">
      <c r="A76" s="39" t="s">
        <v>169</v>
      </c>
      <c r="C76" t="s">
        <v>279</v>
      </c>
    </row>
    <row r="77" spans="1:3">
      <c r="A77" s="10" t="s">
        <v>103</v>
      </c>
    </row>
    <row r="78" spans="1:3" ht="17" thickBot="1">
      <c r="A78" s="10" t="s">
        <v>184</v>
      </c>
    </row>
    <row r="79" spans="1:3" ht="45">
      <c r="A79" s="60" t="s">
        <v>213</v>
      </c>
    </row>
    <row r="80" spans="1:3" ht="105">
      <c r="A80" s="61" t="s">
        <v>214</v>
      </c>
      <c r="C80" t="s">
        <v>172</v>
      </c>
    </row>
    <row r="81" spans="1:3" ht="30">
      <c r="A81" s="61" t="s">
        <v>215</v>
      </c>
    </row>
    <row r="82" spans="1:3">
      <c r="A82" s="62" t="s">
        <v>216</v>
      </c>
    </row>
    <row r="83" spans="1:3" ht="30">
      <c r="A83" s="61" t="s">
        <v>217</v>
      </c>
    </row>
    <row r="84" spans="1:3">
      <c r="A84" s="62" t="s">
        <v>218</v>
      </c>
      <c r="C84" t="s">
        <v>273</v>
      </c>
    </row>
    <row r="85" spans="1:3" ht="46" thickBot="1">
      <c r="A85" s="63" t="s">
        <v>219</v>
      </c>
    </row>
    <row r="86" spans="1:3" ht="17" thickBot="1">
      <c r="A86" s="48" t="s">
        <v>220</v>
      </c>
    </row>
    <row r="87" spans="1:3" ht="30">
      <c r="A87" s="60" t="s">
        <v>243</v>
      </c>
      <c r="C87" t="s">
        <v>208</v>
      </c>
    </row>
    <row r="88" spans="1:3">
      <c r="A88" s="61" t="s">
        <v>244</v>
      </c>
    </row>
    <row r="89" spans="1:3">
      <c r="A89" s="61" t="s">
        <v>245</v>
      </c>
    </row>
    <row r="90" spans="1:3">
      <c r="A90" s="61" t="s">
        <v>246</v>
      </c>
    </row>
    <row r="91" spans="1:3" ht="75">
      <c r="A91" s="61" t="s">
        <v>247</v>
      </c>
    </row>
    <row r="92" spans="1:3" ht="90">
      <c r="A92" s="61" t="s">
        <v>248</v>
      </c>
      <c r="C92" t="s">
        <v>280</v>
      </c>
    </row>
    <row r="93" spans="1:3">
      <c r="A93" s="61" t="s">
        <v>249</v>
      </c>
    </row>
    <row r="94" spans="1:3" ht="31" thickBot="1">
      <c r="A94" s="63" t="s">
        <v>250</v>
      </c>
      <c r="C94" t="s">
        <v>172</v>
      </c>
    </row>
    <row r="96" spans="1:3" ht="30">
      <c r="A96" s="59" t="s">
        <v>254</v>
      </c>
    </row>
    <row r="97" spans="1:3">
      <c r="A97" s="59" t="s">
        <v>255</v>
      </c>
    </row>
    <row r="98" spans="1:3" ht="30">
      <c r="A98" s="59" t="s">
        <v>256</v>
      </c>
    </row>
    <row r="99" spans="1:3">
      <c r="A99" s="59"/>
    </row>
    <row r="100" spans="1:3" ht="30">
      <c r="A100" s="59" t="s">
        <v>257</v>
      </c>
    </row>
    <row r="101" spans="1:3">
      <c r="A101" s="59" t="s">
        <v>258</v>
      </c>
    </row>
    <row r="102" spans="1:3">
      <c r="A102" s="59" t="s">
        <v>259</v>
      </c>
    </row>
    <row r="103" spans="1:3">
      <c r="A103" s="59"/>
    </row>
    <row r="104" spans="1:3">
      <c r="A104" s="59" t="s">
        <v>260</v>
      </c>
    </row>
    <row r="105" spans="1:3" ht="30">
      <c r="A105" s="59" t="s">
        <v>261</v>
      </c>
      <c r="C105" t="s">
        <v>281</v>
      </c>
    </row>
    <row r="106" spans="1:3">
      <c r="A106" s="59" t="s">
        <v>262</v>
      </c>
    </row>
    <row r="107" spans="1:3">
      <c r="A107" s="59" t="s">
        <v>263</v>
      </c>
    </row>
    <row r="108" spans="1:3" ht="30">
      <c r="A108" s="59" t="s">
        <v>264</v>
      </c>
    </row>
    <row r="109" spans="1:3" ht="45">
      <c r="A109" s="59" t="s">
        <v>265</v>
      </c>
    </row>
    <row r="110" spans="1:3">
      <c r="A110" s="59"/>
    </row>
    <row r="111" spans="1:3" ht="30">
      <c r="A111" s="59" t="s">
        <v>266</v>
      </c>
    </row>
    <row r="112" spans="1:3">
      <c r="A112" s="59"/>
    </row>
    <row r="113" spans="1:1" ht="30">
      <c r="A113" s="59" t="s">
        <v>251</v>
      </c>
    </row>
    <row r="114" spans="1:1">
      <c r="A114" s="59"/>
    </row>
    <row r="115" spans="1:1">
      <c r="A115" s="59"/>
    </row>
    <row r="116" spans="1:1">
      <c r="A116" s="59"/>
    </row>
    <row r="117" spans="1:1" ht="210">
      <c r="A117" s="59" t="s">
        <v>252</v>
      </c>
    </row>
    <row r="118" spans="1:1">
      <c r="A118" s="59"/>
    </row>
    <row r="119" spans="1:1">
      <c r="A119" s="59"/>
    </row>
    <row r="120" spans="1:1">
      <c r="A120" s="59"/>
    </row>
    <row r="121" spans="1:1" ht="30">
      <c r="A121" s="59" t="s">
        <v>253</v>
      </c>
    </row>
    <row r="122" spans="1:1">
      <c r="A122" s="59"/>
    </row>
    <row r="123" spans="1:1">
      <c r="A123" s="59"/>
    </row>
  </sheetData>
  <pageMargins left="0.7" right="0.7" top="0.75" bottom="0.75" header="0.3" footer="0.3"/>
  <pageSetup paperSize="9" orientation="portrait" horizontalDpi="0" verticalDpi="0"/>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C157A2-897C-224A-A11A-A99E06DCD393}">
  <dimension ref="A1:C58"/>
  <sheetViews>
    <sheetView topLeftCell="A25" workbookViewId="0">
      <selection activeCell="C53" sqref="C53"/>
    </sheetView>
  </sheetViews>
  <sheetFormatPr baseColWidth="10" defaultRowHeight="14"/>
  <cols>
    <col min="1" max="1" width="64.5" style="49" customWidth="1"/>
    <col min="2" max="2" width="10.83203125" style="49"/>
    <col min="3" max="3" width="14.83203125" style="49" customWidth="1"/>
    <col min="4" max="16384" width="10.83203125" style="49"/>
  </cols>
  <sheetData>
    <row r="1" spans="1:3" ht="17" thickBot="1">
      <c r="A1" s="10" t="s">
        <v>90</v>
      </c>
      <c r="C1" s="48" t="s">
        <v>210</v>
      </c>
    </row>
    <row r="2" spans="1:3">
      <c r="A2" s="50" t="s">
        <v>21</v>
      </c>
      <c r="C2" s="49" t="s">
        <v>282</v>
      </c>
    </row>
    <row r="3" spans="1:3" ht="43">
      <c r="A3" s="51" t="s">
        <v>22</v>
      </c>
    </row>
    <row r="4" spans="1:3">
      <c r="A4" s="52" t="s">
        <v>23</v>
      </c>
    </row>
    <row r="5" spans="1:3">
      <c r="A5" s="52" t="s">
        <v>24</v>
      </c>
    </row>
    <row r="6" spans="1:3" ht="29">
      <c r="A6" s="51" t="s">
        <v>25</v>
      </c>
    </row>
    <row r="7" spans="1:3">
      <c r="A7" s="52" t="s">
        <v>26</v>
      </c>
    </row>
    <row r="8" spans="1:3">
      <c r="A8" s="52" t="s">
        <v>27</v>
      </c>
    </row>
    <row r="9" spans="1:3">
      <c r="A9" s="52" t="s">
        <v>28</v>
      </c>
    </row>
    <row r="10" spans="1:3">
      <c r="A10" s="52" t="s">
        <v>29</v>
      </c>
      <c r="C10" s="49" t="s">
        <v>283</v>
      </c>
    </row>
    <row r="11" spans="1:3" ht="29">
      <c r="A11" s="51" t="s">
        <v>30</v>
      </c>
    </row>
    <row r="12" spans="1:3">
      <c r="A12" s="52" t="s">
        <v>31</v>
      </c>
    </row>
    <row r="13" spans="1:3" ht="29">
      <c r="A13" s="51" t="s">
        <v>32</v>
      </c>
      <c r="C13" s="49" t="s">
        <v>209</v>
      </c>
    </row>
    <row r="14" spans="1:3">
      <c r="A14" s="52" t="s">
        <v>33</v>
      </c>
    </row>
    <row r="15" spans="1:3">
      <c r="A15" s="52" t="s">
        <v>34</v>
      </c>
    </row>
    <row r="16" spans="1:3">
      <c r="A16" s="52" t="s">
        <v>35</v>
      </c>
    </row>
    <row r="17" spans="1:3">
      <c r="A17" s="52" t="s">
        <v>36</v>
      </c>
    </row>
    <row r="18" spans="1:3" ht="85">
      <c r="A18" s="51" t="s">
        <v>37</v>
      </c>
      <c r="C18" s="49" t="s">
        <v>182</v>
      </c>
    </row>
    <row r="19" spans="1:3" ht="15" thickBot="1">
      <c r="A19" s="53" t="s">
        <v>38</v>
      </c>
    </row>
    <row r="20" spans="1:3" ht="17" thickBot="1">
      <c r="A20" s="10" t="s">
        <v>91</v>
      </c>
    </row>
    <row r="21" spans="1:3">
      <c r="A21" s="35" t="s">
        <v>92</v>
      </c>
      <c r="C21" s="49" t="s">
        <v>285</v>
      </c>
    </row>
    <row r="22" spans="1:3">
      <c r="A22" s="36" t="s">
        <v>93</v>
      </c>
    </row>
    <row r="23" spans="1:3">
      <c r="A23" s="36" t="s">
        <v>94</v>
      </c>
      <c r="C23" s="49" t="s">
        <v>286</v>
      </c>
    </row>
    <row r="24" spans="1:3">
      <c r="A24" s="36" t="s">
        <v>95</v>
      </c>
    </row>
    <row r="25" spans="1:3">
      <c r="A25" s="36" t="s">
        <v>96</v>
      </c>
      <c r="C25" s="49" t="s">
        <v>209</v>
      </c>
    </row>
    <row r="26" spans="1:3">
      <c r="A26" s="36" t="s">
        <v>97</v>
      </c>
      <c r="C26" s="49" t="s">
        <v>285</v>
      </c>
    </row>
    <row r="27" spans="1:3" ht="29">
      <c r="A27" s="37" t="s">
        <v>98</v>
      </c>
      <c r="C27" s="49" t="s">
        <v>284</v>
      </c>
    </row>
    <row r="28" spans="1:3" ht="29">
      <c r="A28" s="37" t="s">
        <v>99</v>
      </c>
    </row>
    <row r="29" spans="1:3" ht="43">
      <c r="A29" s="37" t="s">
        <v>100</v>
      </c>
    </row>
    <row r="30" spans="1:3" ht="43">
      <c r="A30" s="37" t="s">
        <v>101</v>
      </c>
    </row>
    <row r="31" spans="1:3" ht="30" thickBot="1">
      <c r="A31" s="38" t="s">
        <v>102</v>
      </c>
    </row>
    <row r="32" spans="1:3" ht="16">
      <c r="A32" s="10" t="s">
        <v>103</v>
      </c>
    </row>
    <row r="33" spans="1:3" ht="17" thickBot="1">
      <c r="A33" s="10" t="s">
        <v>184</v>
      </c>
    </row>
    <row r="34" spans="1:3">
      <c r="A34" s="54" t="s">
        <v>185</v>
      </c>
    </row>
    <row r="35" spans="1:3" ht="29">
      <c r="A35" s="55" t="s">
        <v>186</v>
      </c>
    </row>
    <row r="36" spans="1:3">
      <c r="A36" s="56" t="s">
        <v>187</v>
      </c>
      <c r="C36" s="49" t="s">
        <v>209</v>
      </c>
    </row>
    <row r="37" spans="1:3">
      <c r="A37" s="56" t="s">
        <v>188</v>
      </c>
    </row>
    <row r="38" spans="1:3">
      <c r="A38" s="56" t="s">
        <v>189</v>
      </c>
    </row>
    <row r="39" spans="1:3">
      <c r="A39" s="56" t="s">
        <v>190</v>
      </c>
    </row>
    <row r="40" spans="1:3">
      <c r="A40" s="56" t="s">
        <v>191</v>
      </c>
    </row>
    <row r="41" spans="1:3">
      <c r="A41" s="56" t="s">
        <v>192</v>
      </c>
    </row>
    <row r="42" spans="1:3" ht="29">
      <c r="A42" s="55" t="s">
        <v>193</v>
      </c>
    </row>
    <row r="43" spans="1:3">
      <c r="A43" s="56" t="s">
        <v>194</v>
      </c>
      <c r="C43" s="49" t="s">
        <v>212</v>
      </c>
    </row>
    <row r="44" spans="1:3" ht="43">
      <c r="A44" s="55" t="s">
        <v>195</v>
      </c>
      <c r="C44" s="49" t="s">
        <v>211</v>
      </c>
    </row>
    <row r="45" spans="1:3" ht="15" thickBot="1">
      <c r="A45" s="57" t="s">
        <v>196</v>
      </c>
    </row>
    <row r="46" spans="1:3" ht="17" thickBot="1">
      <c r="A46" s="10" t="s">
        <v>220</v>
      </c>
    </row>
    <row r="47" spans="1:3" ht="30">
      <c r="A47" s="60" t="s">
        <v>221</v>
      </c>
    </row>
    <row r="48" spans="1:3" ht="15">
      <c r="A48" s="61" t="s">
        <v>222</v>
      </c>
      <c r="C48" s="49" t="s">
        <v>287</v>
      </c>
    </row>
    <row r="49" spans="1:3" ht="15">
      <c r="A49" s="61" t="s">
        <v>223</v>
      </c>
      <c r="C49" s="49" t="s">
        <v>285</v>
      </c>
    </row>
    <row r="50" spans="1:3" ht="15">
      <c r="A50" s="61" t="s">
        <v>224</v>
      </c>
      <c r="C50" s="49" t="s">
        <v>285</v>
      </c>
    </row>
    <row r="51" spans="1:3" ht="15">
      <c r="A51" s="61" t="s">
        <v>225</v>
      </c>
    </row>
    <row r="52" spans="1:3" ht="30">
      <c r="A52" s="61" t="s">
        <v>226</v>
      </c>
    </row>
    <row r="53" spans="1:3" ht="45">
      <c r="A53" s="61" t="s">
        <v>227</v>
      </c>
    </row>
    <row r="54" spans="1:3" ht="15">
      <c r="A54" s="61" t="s">
        <v>228</v>
      </c>
    </row>
    <row r="55" spans="1:3" ht="15">
      <c r="A55" s="61" t="s">
        <v>229</v>
      </c>
    </row>
    <row r="56" spans="1:3" ht="15" thickBot="1">
      <c r="A56" s="64" t="s">
        <v>230</v>
      </c>
      <c r="C56" s="49" t="s">
        <v>288</v>
      </c>
    </row>
    <row r="58" spans="1:3">
      <c r="A58" s="59"/>
    </row>
  </sheetData>
  <pageMargins left="0.7" right="0.7" top="0.75" bottom="0.75" header="0.3" footer="0.3"/>
  <pageSetup paperSize="9" orientation="portrait" horizontalDpi="0" verticalDpi="0"/>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E96B7C-7B1C-2B42-A362-AACC8A2FE169}">
  <dimension ref="A1:C75"/>
  <sheetViews>
    <sheetView workbookViewId="0">
      <selection activeCell="O1" sqref="O1:O1048576"/>
    </sheetView>
  </sheetViews>
  <sheetFormatPr baseColWidth="10" defaultRowHeight="16"/>
  <cols>
    <col min="1" max="1" width="65" customWidth="1"/>
  </cols>
  <sheetData>
    <row r="1" spans="1:3" ht="17" thickBot="1">
      <c r="A1" s="43" t="s">
        <v>90</v>
      </c>
    </row>
    <row r="2" spans="1:3">
      <c r="A2" s="44" t="s">
        <v>39</v>
      </c>
    </row>
    <row r="3" spans="1:3">
      <c r="A3" s="45" t="s">
        <v>40</v>
      </c>
    </row>
    <row r="4" spans="1:3">
      <c r="A4" s="45" t="s">
        <v>41</v>
      </c>
    </row>
    <row r="5" spans="1:3" ht="29">
      <c r="A5" s="46" t="s">
        <v>42</v>
      </c>
    </row>
    <row r="6" spans="1:3">
      <c r="A6" s="45" t="s">
        <v>43</v>
      </c>
    </row>
    <row r="7" spans="1:3" ht="29">
      <c r="A7" s="46" t="s">
        <v>44</v>
      </c>
    </row>
    <row r="8" spans="1:3">
      <c r="A8" s="45" t="s">
        <v>45</v>
      </c>
    </row>
    <row r="9" spans="1:3">
      <c r="A9" s="45" t="s">
        <v>46</v>
      </c>
      <c r="C9" t="s">
        <v>181</v>
      </c>
    </row>
    <row r="10" spans="1:3" ht="29">
      <c r="A10" s="46" t="s">
        <v>47</v>
      </c>
    </row>
    <row r="11" spans="1:3">
      <c r="A11" s="45" t="s">
        <v>26</v>
      </c>
    </row>
    <row r="12" spans="1:3">
      <c r="A12" s="45" t="s">
        <v>48</v>
      </c>
    </row>
    <row r="13" spans="1:3">
      <c r="A13" s="45" t="s">
        <v>49</v>
      </c>
    </row>
    <row r="14" spans="1:3">
      <c r="A14" s="45" t="s">
        <v>50</v>
      </c>
    </row>
    <row r="15" spans="1:3">
      <c r="A15" s="45" t="s">
        <v>51</v>
      </c>
      <c r="C15" t="s">
        <v>182</v>
      </c>
    </row>
    <row r="16" spans="1:3" ht="43">
      <c r="A16" s="46" t="s">
        <v>52</v>
      </c>
    </row>
    <row r="17" spans="1:3" ht="29">
      <c r="A17" s="46" t="s">
        <v>53</v>
      </c>
      <c r="C17" t="s">
        <v>176</v>
      </c>
    </row>
    <row r="18" spans="1:3" ht="29">
      <c r="A18" s="46" t="s">
        <v>54</v>
      </c>
      <c r="C18" t="s">
        <v>182</v>
      </c>
    </row>
    <row r="19" spans="1:3">
      <c r="A19" s="45" t="s">
        <v>55</v>
      </c>
    </row>
    <row r="20" spans="1:3">
      <c r="A20" s="45" t="s">
        <v>56</v>
      </c>
    </row>
    <row r="21" spans="1:3">
      <c r="A21" s="45" t="s">
        <v>57</v>
      </c>
      <c r="C21" t="s">
        <v>209</v>
      </c>
    </row>
    <row r="22" spans="1:3" ht="17" thickBot="1">
      <c r="A22" s="47" t="s">
        <v>58</v>
      </c>
    </row>
    <row r="23" spans="1:3" ht="17" thickBot="1">
      <c r="A23" s="43" t="s">
        <v>91</v>
      </c>
    </row>
    <row r="24" spans="1:3">
      <c r="A24" s="35" t="s">
        <v>104</v>
      </c>
    </row>
    <row r="25" spans="1:3">
      <c r="A25" s="36" t="s">
        <v>105</v>
      </c>
    </row>
    <row r="26" spans="1:3" ht="29">
      <c r="A26" s="37" t="s">
        <v>106</v>
      </c>
    </row>
    <row r="27" spans="1:3">
      <c r="A27" s="36" t="s">
        <v>107</v>
      </c>
    </row>
    <row r="28" spans="1:3">
      <c r="A28" s="36" t="s">
        <v>108</v>
      </c>
    </row>
    <row r="29" spans="1:3">
      <c r="A29" s="36" t="s">
        <v>109</v>
      </c>
    </row>
    <row r="30" spans="1:3">
      <c r="A30" s="36" t="s">
        <v>110</v>
      </c>
      <c r="C30" t="s">
        <v>181</v>
      </c>
    </row>
    <row r="31" spans="1:3">
      <c r="A31" s="36" t="s">
        <v>111</v>
      </c>
    </row>
    <row r="32" spans="1:3" ht="43">
      <c r="A32" s="37" t="s">
        <v>112</v>
      </c>
    </row>
    <row r="33" spans="1:3" ht="29">
      <c r="A33" s="37" t="s">
        <v>113</v>
      </c>
    </row>
    <row r="34" spans="1:3">
      <c r="A34" s="36" t="s">
        <v>114</v>
      </c>
    </row>
    <row r="35" spans="1:3">
      <c r="A35" s="36" t="s">
        <v>115</v>
      </c>
    </row>
    <row r="36" spans="1:3">
      <c r="A36" s="36" t="s">
        <v>116</v>
      </c>
    </row>
    <row r="37" spans="1:3" ht="29">
      <c r="A37" s="37" t="s">
        <v>117</v>
      </c>
    </row>
    <row r="38" spans="1:3" ht="29">
      <c r="A38" s="37" t="s">
        <v>118</v>
      </c>
      <c r="C38" t="s">
        <v>285</v>
      </c>
    </row>
    <row r="39" spans="1:3" ht="43">
      <c r="A39" s="37" t="s">
        <v>119</v>
      </c>
      <c r="C39" t="s">
        <v>182</v>
      </c>
    </row>
    <row r="40" spans="1:3" ht="43">
      <c r="A40" s="37" t="s">
        <v>120</v>
      </c>
      <c r="C40" t="s">
        <v>183</v>
      </c>
    </row>
    <row r="41" spans="1:3" ht="29">
      <c r="A41" s="37" t="s">
        <v>121</v>
      </c>
      <c r="C41" t="s">
        <v>183</v>
      </c>
    </row>
    <row r="42" spans="1:3">
      <c r="A42" s="36" t="s">
        <v>122</v>
      </c>
    </row>
    <row r="43" spans="1:3">
      <c r="A43" s="36" t="s">
        <v>123</v>
      </c>
    </row>
    <row r="44" spans="1:3">
      <c r="A44" s="36" t="s">
        <v>124</v>
      </c>
    </row>
    <row r="45" spans="1:3">
      <c r="A45" s="36" t="s">
        <v>125</v>
      </c>
    </row>
    <row r="46" spans="1:3" ht="29">
      <c r="A46" s="37" t="s">
        <v>126</v>
      </c>
    </row>
    <row r="47" spans="1:3">
      <c r="A47" s="36" t="s">
        <v>127</v>
      </c>
    </row>
    <row r="48" spans="1:3">
      <c r="A48" s="36" t="s">
        <v>128</v>
      </c>
    </row>
    <row r="49" spans="1:3" ht="17" thickBot="1">
      <c r="A49" s="39" t="s">
        <v>129</v>
      </c>
    </row>
    <row r="50" spans="1:3">
      <c r="A50" s="48" t="s">
        <v>103</v>
      </c>
    </row>
    <row r="51" spans="1:3" ht="17" thickBot="1">
      <c r="A51" s="48" t="s">
        <v>184</v>
      </c>
    </row>
    <row r="52" spans="1:3" ht="29">
      <c r="A52" s="58" t="s">
        <v>197</v>
      </c>
    </row>
    <row r="53" spans="1:3">
      <c r="A53" s="56" t="s">
        <v>198</v>
      </c>
    </row>
    <row r="54" spans="1:3">
      <c r="A54" s="56" t="s">
        <v>199</v>
      </c>
    </row>
    <row r="55" spans="1:3">
      <c r="A55" s="56" t="s">
        <v>200</v>
      </c>
    </row>
    <row r="56" spans="1:3">
      <c r="A56" s="56" t="s">
        <v>201</v>
      </c>
    </row>
    <row r="57" spans="1:3">
      <c r="A57" s="56" t="s">
        <v>202</v>
      </c>
    </row>
    <row r="58" spans="1:3">
      <c r="A58" s="56" t="s">
        <v>203</v>
      </c>
    </row>
    <row r="59" spans="1:3" ht="99">
      <c r="A59" s="55" t="s">
        <v>204</v>
      </c>
      <c r="C59" t="s">
        <v>208</v>
      </c>
    </row>
    <row r="60" spans="1:3">
      <c r="A60" s="56" t="s">
        <v>205</v>
      </c>
    </row>
    <row r="61" spans="1:3">
      <c r="A61" s="56" t="s">
        <v>206</v>
      </c>
      <c r="C61" t="s">
        <v>209</v>
      </c>
    </row>
    <row r="62" spans="1:3" ht="17" thickBot="1">
      <c r="A62" s="57" t="s">
        <v>207</v>
      </c>
    </row>
    <row r="63" spans="1:3" ht="17" thickBot="1">
      <c r="A63" s="10" t="s">
        <v>220</v>
      </c>
    </row>
    <row r="64" spans="1:3" ht="45">
      <c r="A64" s="60" t="s">
        <v>231</v>
      </c>
    </row>
    <row r="65" spans="1:3" ht="30">
      <c r="A65" s="61" t="s">
        <v>232</v>
      </c>
    </row>
    <row r="66" spans="1:3">
      <c r="A66" s="61" t="s">
        <v>233</v>
      </c>
    </row>
    <row r="67" spans="1:3">
      <c r="A67" s="61" t="s">
        <v>234</v>
      </c>
    </row>
    <row r="68" spans="1:3">
      <c r="A68" s="61" t="s">
        <v>235</v>
      </c>
    </row>
    <row r="69" spans="1:3">
      <c r="A69" s="61" t="s">
        <v>236</v>
      </c>
    </row>
    <row r="70" spans="1:3" ht="45">
      <c r="A70" s="61" t="s">
        <v>237</v>
      </c>
      <c r="C70" t="s">
        <v>209</v>
      </c>
    </row>
    <row r="71" spans="1:3" ht="30">
      <c r="A71" s="61" t="s">
        <v>238</v>
      </c>
    </row>
    <row r="72" spans="1:3">
      <c r="A72" s="61" t="s">
        <v>239</v>
      </c>
      <c r="C72" t="s">
        <v>209</v>
      </c>
    </row>
    <row r="73" spans="1:3" ht="30">
      <c r="A73" s="61" t="s">
        <v>240</v>
      </c>
    </row>
    <row r="74" spans="1:3">
      <c r="A74" s="61" t="s">
        <v>241</v>
      </c>
    </row>
    <row r="75" spans="1:3" ht="17" thickBot="1">
      <c r="A75" s="63" t="s">
        <v>242</v>
      </c>
    </row>
  </sheetData>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B4FB44-0574-A64F-B9CF-07AC0B5E0375}">
  <dimension ref="A1:AX6"/>
  <sheetViews>
    <sheetView workbookViewId="0">
      <selection activeCell="A2" sqref="A2:A6"/>
    </sheetView>
  </sheetViews>
  <sheetFormatPr baseColWidth="10" defaultRowHeight="16"/>
  <cols>
    <col min="2" max="2" width="4.1640625" customWidth="1"/>
    <col min="3" max="3" width="3.6640625" customWidth="1"/>
    <col min="4" max="4" width="3" customWidth="1"/>
    <col min="5" max="5" width="3.6640625" customWidth="1"/>
    <col min="6" max="6" width="3.5" customWidth="1"/>
    <col min="7" max="7" width="4" customWidth="1"/>
    <col min="8" max="9" width="3.83203125" customWidth="1"/>
    <col min="10" max="10" width="3.33203125" customWidth="1"/>
    <col min="11" max="12" width="3.6640625" customWidth="1"/>
    <col min="13" max="13" width="3.5" customWidth="1"/>
    <col min="14" max="14" width="3.6640625" customWidth="1"/>
    <col min="15" max="16" width="3.33203125" customWidth="1"/>
    <col min="17" max="18" width="3.5" customWidth="1"/>
    <col min="19" max="19" width="3.83203125" customWidth="1"/>
    <col min="20" max="20" width="3.33203125" customWidth="1"/>
    <col min="21" max="22" width="3.83203125" customWidth="1"/>
    <col min="23" max="24" width="3.33203125" customWidth="1"/>
    <col min="25" max="25" width="3.83203125" customWidth="1"/>
    <col min="26" max="28" width="3.5" customWidth="1"/>
    <col min="29" max="29" width="3.6640625" customWidth="1"/>
    <col min="30" max="30" width="3.5" customWidth="1"/>
    <col min="31" max="31" width="3.33203125" customWidth="1"/>
    <col min="32" max="32" width="3" customWidth="1"/>
    <col min="33" max="33" width="3.1640625" customWidth="1"/>
    <col min="34" max="34" width="3.5" customWidth="1"/>
    <col min="35" max="35" width="3.83203125" customWidth="1"/>
    <col min="36" max="36" width="3.5" customWidth="1"/>
    <col min="37" max="37" width="3" customWidth="1"/>
    <col min="38" max="38" width="3.33203125" customWidth="1"/>
    <col min="39" max="39" width="3" customWidth="1"/>
    <col min="40" max="40" width="3.5" customWidth="1"/>
    <col min="41" max="41" width="3.83203125" customWidth="1"/>
    <col min="42" max="42" width="3.1640625" customWidth="1"/>
    <col min="43" max="43" width="3.83203125" customWidth="1"/>
    <col min="44" max="44" width="3.33203125" customWidth="1"/>
    <col min="45" max="46" width="3.5" customWidth="1"/>
    <col min="47" max="47" width="4.33203125" customWidth="1"/>
    <col min="48" max="48" width="3.83203125" customWidth="1"/>
    <col min="49" max="50" width="7.1640625" customWidth="1"/>
  </cols>
  <sheetData>
    <row r="1" spans="1:50">
      <c r="B1" s="10">
        <v>1</v>
      </c>
      <c r="C1" s="10">
        <v>2</v>
      </c>
      <c r="D1" s="10">
        <v>3</v>
      </c>
      <c r="E1" s="10">
        <v>4</v>
      </c>
      <c r="F1" s="10">
        <v>5</v>
      </c>
      <c r="G1" s="10">
        <v>6</v>
      </c>
      <c r="H1" s="10">
        <v>7</v>
      </c>
      <c r="I1" s="10">
        <v>8</v>
      </c>
      <c r="J1" s="10">
        <v>9</v>
      </c>
      <c r="K1" s="10">
        <v>10</v>
      </c>
      <c r="L1" s="10">
        <v>11</v>
      </c>
      <c r="M1" s="10">
        <v>12</v>
      </c>
      <c r="N1" s="10">
        <v>13</v>
      </c>
      <c r="O1" s="10">
        <v>14</v>
      </c>
      <c r="P1" s="10">
        <v>15</v>
      </c>
      <c r="Q1" s="10">
        <v>16</v>
      </c>
      <c r="R1" s="10">
        <v>17</v>
      </c>
      <c r="S1" s="10">
        <v>18</v>
      </c>
      <c r="T1" s="10">
        <v>19</v>
      </c>
      <c r="U1" s="10">
        <v>20</v>
      </c>
      <c r="V1" s="10">
        <v>21</v>
      </c>
      <c r="W1" s="10">
        <v>22</v>
      </c>
      <c r="X1" s="10">
        <v>23</v>
      </c>
      <c r="Y1" s="10">
        <v>24</v>
      </c>
      <c r="Z1" s="10">
        <v>25</v>
      </c>
      <c r="AA1" s="10">
        <v>26</v>
      </c>
      <c r="AB1" s="10">
        <v>27</v>
      </c>
      <c r="AC1" s="10">
        <v>28</v>
      </c>
      <c r="AD1" s="10">
        <v>29</v>
      </c>
      <c r="AE1" s="10">
        <v>30</v>
      </c>
      <c r="AF1" s="10">
        <v>31</v>
      </c>
      <c r="AG1" s="10">
        <v>32</v>
      </c>
      <c r="AH1" s="10">
        <v>33</v>
      </c>
      <c r="AI1" s="10">
        <v>34</v>
      </c>
      <c r="AJ1" s="10">
        <v>35</v>
      </c>
      <c r="AK1" s="10">
        <v>36</v>
      </c>
      <c r="AL1" s="10">
        <v>37</v>
      </c>
      <c r="AM1" s="10">
        <v>38</v>
      </c>
      <c r="AN1" s="10">
        <v>39</v>
      </c>
      <c r="AO1" s="10">
        <v>40</v>
      </c>
      <c r="AP1" s="10">
        <v>41</v>
      </c>
      <c r="AQ1" s="10">
        <v>42</v>
      </c>
      <c r="AR1" s="10">
        <v>43</v>
      </c>
      <c r="AS1" s="10">
        <v>44</v>
      </c>
      <c r="AT1" s="10">
        <v>45</v>
      </c>
      <c r="AU1" s="10">
        <v>46</v>
      </c>
      <c r="AV1" s="10">
        <v>47</v>
      </c>
      <c r="AX1" s="10" t="s">
        <v>271</v>
      </c>
    </row>
    <row r="2" spans="1:50">
      <c r="A2" s="10">
        <v>2015</v>
      </c>
      <c r="B2" s="21">
        <v>21</v>
      </c>
      <c r="C2" s="2">
        <v>20</v>
      </c>
      <c r="D2" s="2">
        <v>21</v>
      </c>
      <c r="E2" s="2">
        <v>22</v>
      </c>
      <c r="F2" s="2">
        <v>26</v>
      </c>
      <c r="G2" s="2">
        <v>21</v>
      </c>
      <c r="H2" s="2">
        <v>23</v>
      </c>
      <c r="I2" s="2">
        <v>28</v>
      </c>
      <c r="J2" s="2">
        <v>21</v>
      </c>
      <c r="K2" s="2">
        <v>32</v>
      </c>
      <c r="L2" s="21">
        <v>36</v>
      </c>
      <c r="M2" s="21">
        <v>21</v>
      </c>
      <c r="N2" s="21">
        <v>26</v>
      </c>
      <c r="O2" s="21">
        <v>24</v>
      </c>
      <c r="P2" s="21">
        <v>21</v>
      </c>
      <c r="Q2" s="2">
        <v>24</v>
      </c>
      <c r="R2" s="21">
        <v>22</v>
      </c>
      <c r="S2" s="21">
        <v>30</v>
      </c>
      <c r="T2" s="21">
        <v>23</v>
      </c>
      <c r="U2" s="21">
        <v>36</v>
      </c>
      <c r="V2" s="21">
        <v>21</v>
      </c>
      <c r="W2" s="21">
        <v>22</v>
      </c>
      <c r="X2" s="21">
        <v>21</v>
      </c>
      <c r="Y2" s="21">
        <v>21</v>
      </c>
      <c r="Z2" s="21">
        <v>20</v>
      </c>
      <c r="AA2" s="21">
        <v>21</v>
      </c>
      <c r="AB2" s="21">
        <v>36</v>
      </c>
      <c r="AC2" s="21">
        <v>22</v>
      </c>
      <c r="AD2" s="21">
        <v>24</v>
      </c>
      <c r="AE2" s="21">
        <v>21</v>
      </c>
      <c r="AF2" s="21">
        <v>21</v>
      </c>
      <c r="AG2" s="21">
        <v>23</v>
      </c>
      <c r="AH2" s="21">
        <v>30</v>
      </c>
      <c r="AI2" s="21">
        <v>22</v>
      </c>
      <c r="AJ2" s="21">
        <v>21</v>
      </c>
      <c r="AK2" s="21">
        <v>33</v>
      </c>
      <c r="AL2" s="21">
        <v>27</v>
      </c>
      <c r="AM2" s="21">
        <v>29</v>
      </c>
      <c r="AN2" s="21">
        <v>26</v>
      </c>
      <c r="AO2" s="70"/>
      <c r="AW2">
        <f>SUM(B2:AV2)</f>
        <v>959</v>
      </c>
      <c r="AX2" s="1">
        <f>AW2/39</f>
        <v>24.589743589743591</v>
      </c>
    </row>
    <row r="3" spans="1:50">
      <c r="A3" s="10">
        <v>2016</v>
      </c>
      <c r="B3" s="21">
        <v>30</v>
      </c>
      <c r="C3" s="2">
        <v>21</v>
      </c>
      <c r="D3" s="2">
        <v>25</v>
      </c>
      <c r="E3" s="2">
        <v>44</v>
      </c>
      <c r="F3" s="2">
        <v>21</v>
      </c>
      <c r="G3" s="2">
        <v>34</v>
      </c>
      <c r="H3" s="2">
        <v>21</v>
      </c>
      <c r="I3" s="2">
        <v>43</v>
      </c>
      <c r="J3" s="2">
        <v>44</v>
      </c>
      <c r="K3" s="2">
        <v>24</v>
      </c>
      <c r="L3" s="2">
        <v>24</v>
      </c>
      <c r="M3" s="2">
        <v>21</v>
      </c>
      <c r="N3" s="2">
        <v>21</v>
      </c>
      <c r="O3" s="2">
        <v>21</v>
      </c>
      <c r="P3" s="2">
        <v>30</v>
      </c>
      <c r="Q3" s="2">
        <v>24</v>
      </c>
      <c r="R3" s="2">
        <v>21</v>
      </c>
      <c r="S3" s="2">
        <v>29</v>
      </c>
      <c r="T3" s="2">
        <v>22</v>
      </c>
      <c r="U3" s="2">
        <v>27</v>
      </c>
      <c r="V3" s="2">
        <v>24</v>
      </c>
      <c r="W3" s="2">
        <v>33</v>
      </c>
      <c r="X3" s="2">
        <v>21</v>
      </c>
      <c r="Y3" s="2">
        <v>40</v>
      </c>
      <c r="Z3" s="2">
        <v>21</v>
      </c>
      <c r="AA3" s="2">
        <v>21</v>
      </c>
      <c r="AB3" s="2">
        <v>22</v>
      </c>
      <c r="AC3" s="2">
        <v>21</v>
      </c>
      <c r="AD3" s="2">
        <v>35</v>
      </c>
      <c r="AE3" s="2">
        <v>22</v>
      </c>
      <c r="AF3" s="2">
        <v>31</v>
      </c>
      <c r="AG3" s="2">
        <v>23</v>
      </c>
      <c r="AH3" s="2">
        <v>31</v>
      </c>
      <c r="AI3" s="2">
        <v>22</v>
      </c>
      <c r="AJ3" s="2">
        <v>27</v>
      </c>
      <c r="AK3" s="2">
        <v>52</v>
      </c>
      <c r="AL3" s="2">
        <v>28</v>
      </c>
      <c r="AM3" s="2">
        <v>42</v>
      </c>
      <c r="AN3" s="2">
        <v>31</v>
      </c>
      <c r="AO3" s="2">
        <v>21</v>
      </c>
      <c r="AP3" s="2">
        <v>33</v>
      </c>
      <c r="AQ3" s="2">
        <v>22</v>
      </c>
      <c r="AR3" s="2">
        <v>24</v>
      </c>
      <c r="AS3" s="2">
        <v>24</v>
      </c>
      <c r="AT3" s="2">
        <v>47</v>
      </c>
      <c r="AU3" s="2">
        <v>31</v>
      </c>
      <c r="AV3" s="2">
        <v>23</v>
      </c>
      <c r="AW3">
        <f t="shared" ref="AW3:AW6" si="0">SUM(B3:AV3)</f>
        <v>1319</v>
      </c>
      <c r="AX3" s="1">
        <f>AW3/47</f>
        <v>28.063829787234042</v>
      </c>
    </row>
    <row r="4" spans="1:50">
      <c r="A4" s="10">
        <v>2017</v>
      </c>
      <c r="B4" s="21">
        <v>23</v>
      </c>
      <c r="C4" s="2">
        <v>53</v>
      </c>
      <c r="D4" s="2">
        <v>27</v>
      </c>
      <c r="E4" s="2">
        <v>21</v>
      </c>
      <c r="F4" s="2">
        <v>23</v>
      </c>
      <c r="G4" s="2">
        <v>26</v>
      </c>
      <c r="H4" s="2">
        <v>26</v>
      </c>
      <c r="I4" s="2">
        <v>27</v>
      </c>
      <c r="J4" s="2">
        <v>25</v>
      </c>
      <c r="K4" s="2">
        <v>28</v>
      </c>
      <c r="L4" s="2">
        <v>22</v>
      </c>
      <c r="M4" s="2">
        <v>33</v>
      </c>
      <c r="N4" s="2">
        <v>40</v>
      </c>
      <c r="O4" s="2">
        <v>22</v>
      </c>
      <c r="P4" s="2">
        <v>29</v>
      </c>
      <c r="Q4" s="2">
        <v>21</v>
      </c>
      <c r="R4" s="2">
        <v>41</v>
      </c>
      <c r="S4" s="2">
        <v>30</v>
      </c>
      <c r="T4" s="2">
        <v>22</v>
      </c>
      <c r="U4" s="2">
        <v>22</v>
      </c>
      <c r="V4" s="2">
        <v>26</v>
      </c>
      <c r="W4" s="2">
        <v>25</v>
      </c>
      <c r="X4" s="2">
        <v>26</v>
      </c>
      <c r="Y4" s="2">
        <v>22</v>
      </c>
      <c r="Z4" s="2">
        <v>30</v>
      </c>
      <c r="AA4" s="2">
        <v>31</v>
      </c>
      <c r="AB4" s="2">
        <v>22</v>
      </c>
      <c r="AC4" s="2">
        <v>39</v>
      </c>
      <c r="AD4" s="2">
        <v>32</v>
      </c>
      <c r="AE4" s="2">
        <v>21</v>
      </c>
      <c r="AF4" s="2">
        <v>22</v>
      </c>
      <c r="AG4" s="2">
        <v>21</v>
      </c>
      <c r="AH4" s="2">
        <v>23</v>
      </c>
      <c r="AI4" s="2">
        <v>29</v>
      </c>
      <c r="AJ4" s="2">
        <v>34</v>
      </c>
      <c r="AK4" s="2">
        <v>21</v>
      </c>
      <c r="AL4" s="2">
        <v>22</v>
      </c>
      <c r="AM4" s="2">
        <v>26</v>
      </c>
      <c r="AN4" s="2">
        <v>35</v>
      </c>
      <c r="AW4">
        <f t="shared" si="0"/>
        <v>1068</v>
      </c>
      <c r="AX4" s="1">
        <f>AW4/39</f>
        <v>27.384615384615383</v>
      </c>
    </row>
    <row r="5" spans="1:50">
      <c r="A5" s="10">
        <v>2018</v>
      </c>
      <c r="B5" s="21">
        <v>33</v>
      </c>
      <c r="C5" s="2">
        <v>28</v>
      </c>
      <c r="D5" s="2">
        <v>24</v>
      </c>
      <c r="E5" s="2">
        <v>30</v>
      </c>
      <c r="F5" s="2">
        <v>21</v>
      </c>
      <c r="G5" s="2">
        <v>21</v>
      </c>
      <c r="H5" s="2">
        <v>21</v>
      </c>
      <c r="I5" s="2">
        <v>43</v>
      </c>
      <c r="J5" s="2">
        <v>22</v>
      </c>
      <c r="K5" s="2">
        <v>53</v>
      </c>
      <c r="L5" s="2">
        <v>39</v>
      </c>
      <c r="M5" s="2">
        <v>36</v>
      </c>
      <c r="N5" s="2">
        <v>21</v>
      </c>
      <c r="O5" s="2">
        <v>27</v>
      </c>
      <c r="P5" s="2">
        <v>24</v>
      </c>
      <c r="Q5" s="2">
        <v>34</v>
      </c>
      <c r="R5" s="2">
        <v>27</v>
      </c>
      <c r="S5" s="2">
        <v>22</v>
      </c>
      <c r="T5" s="2">
        <v>25</v>
      </c>
      <c r="U5" s="2">
        <v>26</v>
      </c>
      <c r="V5" s="2">
        <v>26</v>
      </c>
      <c r="W5" s="2">
        <v>21</v>
      </c>
      <c r="X5" s="2">
        <v>21</v>
      </c>
      <c r="Y5" s="2">
        <v>21</v>
      </c>
      <c r="Z5" s="2">
        <v>35</v>
      </c>
      <c r="AA5" s="2">
        <v>25</v>
      </c>
      <c r="AB5" s="2">
        <v>21</v>
      </c>
      <c r="AC5" s="2">
        <v>28</v>
      </c>
      <c r="AD5" s="2">
        <v>26</v>
      </c>
      <c r="AE5" s="2">
        <v>26</v>
      </c>
      <c r="AF5" s="2">
        <v>23</v>
      </c>
      <c r="AG5" s="2">
        <v>22</v>
      </c>
      <c r="AW5">
        <f t="shared" si="0"/>
        <v>872</v>
      </c>
      <c r="AX5" s="1">
        <f>AW5/32</f>
        <v>27.25</v>
      </c>
    </row>
    <row r="6" spans="1:50">
      <c r="A6" s="10">
        <v>2019</v>
      </c>
      <c r="B6" s="19">
        <v>26</v>
      </c>
      <c r="C6" s="13">
        <v>30</v>
      </c>
      <c r="D6" s="13">
        <v>22</v>
      </c>
      <c r="E6" s="13">
        <v>23</v>
      </c>
      <c r="F6" s="13">
        <v>30</v>
      </c>
      <c r="G6" s="13">
        <v>26</v>
      </c>
      <c r="H6" s="13">
        <v>24</v>
      </c>
      <c r="I6" s="13">
        <v>24</v>
      </c>
      <c r="J6" s="13">
        <v>28</v>
      </c>
      <c r="K6" s="13">
        <v>20</v>
      </c>
      <c r="L6" s="13">
        <v>21</v>
      </c>
      <c r="M6" s="13">
        <v>34</v>
      </c>
      <c r="N6" s="13">
        <v>36</v>
      </c>
      <c r="O6" s="13">
        <v>27</v>
      </c>
      <c r="P6" s="13">
        <v>20</v>
      </c>
      <c r="Q6" s="13">
        <v>25</v>
      </c>
      <c r="R6" s="2">
        <v>29</v>
      </c>
      <c r="S6" s="2">
        <v>21</v>
      </c>
      <c r="T6" s="2">
        <v>33</v>
      </c>
      <c r="U6" s="2">
        <v>21</v>
      </c>
      <c r="V6" s="2">
        <v>29</v>
      </c>
      <c r="W6" s="2">
        <v>25</v>
      </c>
      <c r="X6" s="2">
        <v>36</v>
      </c>
      <c r="Y6" s="2">
        <v>21</v>
      </c>
      <c r="Z6" s="2">
        <v>40</v>
      </c>
      <c r="AA6" s="2">
        <v>25</v>
      </c>
      <c r="AB6" s="2">
        <v>46</v>
      </c>
      <c r="AC6" s="2">
        <v>26</v>
      </c>
      <c r="AD6" s="2">
        <v>34</v>
      </c>
      <c r="AE6" s="2">
        <v>26</v>
      </c>
      <c r="AF6" s="2">
        <v>24</v>
      </c>
      <c r="AG6" s="2">
        <v>22</v>
      </c>
      <c r="AH6" s="2">
        <v>23</v>
      </c>
      <c r="AI6" s="2">
        <v>20</v>
      </c>
      <c r="AJ6" s="2">
        <v>34</v>
      </c>
      <c r="AK6" s="2">
        <v>20</v>
      </c>
      <c r="AL6" s="2">
        <v>20</v>
      </c>
      <c r="AM6" s="2">
        <v>37</v>
      </c>
      <c r="AN6" s="2">
        <v>28</v>
      </c>
      <c r="AO6" s="2">
        <v>33</v>
      </c>
      <c r="AP6" s="2">
        <v>20</v>
      </c>
      <c r="AQ6" s="2">
        <v>40</v>
      </c>
      <c r="AW6">
        <f t="shared" si="0"/>
        <v>1149</v>
      </c>
      <c r="AX6" s="1">
        <f>AW6/42</f>
        <v>27.357142857142858</v>
      </c>
    </row>
  </sheetData>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04B189-9A20-7D44-B3F9-9007717051EC}">
  <dimension ref="A1:C68"/>
  <sheetViews>
    <sheetView tabSelected="1" workbookViewId="0">
      <selection activeCell="A63" sqref="A63"/>
    </sheetView>
  </sheetViews>
  <sheetFormatPr baseColWidth="10" defaultRowHeight="16"/>
  <sheetData>
    <row r="1" spans="1:3">
      <c r="A1" t="s">
        <v>174</v>
      </c>
    </row>
    <row r="2" spans="1:3">
      <c r="A2" t="s">
        <v>272</v>
      </c>
      <c r="C2" s="49"/>
    </row>
    <row r="3" spans="1:3">
      <c r="A3" s="49" t="s">
        <v>282</v>
      </c>
      <c r="C3" s="49"/>
    </row>
    <row r="4" spans="1:3">
      <c r="A4" s="49" t="s">
        <v>283</v>
      </c>
      <c r="C4" s="49"/>
    </row>
    <row r="5" spans="1:3">
      <c r="A5" s="49" t="s">
        <v>209</v>
      </c>
      <c r="C5" s="49"/>
    </row>
    <row r="6" spans="1:3">
      <c r="A6" s="49" t="s">
        <v>182</v>
      </c>
      <c r="C6" s="49"/>
    </row>
    <row r="7" spans="1:3">
      <c r="A7" s="49" t="s">
        <v>285</v>
      </c>
      <c r="C7" s="49"/>
    </row>
    <row r="8" spans="1:3">
      <c r="A8" s="49" t="s">
        <v>286</v>
      </c>
      <c r="C8" s="49"/>
    </row>
    <row r="9" spans="1:3">
      <c r="A9" s="49" t="s">
        <v>209</v>
      </c>
    </row>
    <row r="10" spans="1:3">
      <c r="A10" s="49" t="s">
        <v>285</v>
      </c>
      <c r="C10" s="49"/>
    </row>
    <row r="11" spans="1:3">
      <c r="A11" s="49" t="s">
        <v>286</v>
      </c>
      <c r="C11" s="49"/>
    </row>
    <row r="12" spans="1:3">
      <c r="A12" t="s">
        <v>272</v>
      </c>
      <c r="C12" s="49"/>
    </row>
    <row r="13" spans="1:3">
      <c r="A13" t="s">
        <v>176</v>
      </c>
      <c r="C13" s="49"/>
    </row>
    <row r="14" spans="1:3">
      <c r="A14" t="s">
        <v>209</v>
      </c>
    </row>
    <row r="15" spans="1:3">
      <c r="A15" t="s">
        <v>174</v>
      </c>
      <c r="C15" s="49"/>
    </row>
    <row r="16" spans="1:3">
      <c r="A16" s="49" t="s">
        <v>283</v>
      </c>
      <c r="C16" s="49"/>
    </row>
    <row r="17" spans="1:3">
      <c r="A17" t="s">
        <v>276</v>
      </c>
      <c r="C17" s="49"/>
    </row>
    <row r="18" spans="1:3">
      <c r="A18" s="49" t="s">
        <v>212</v>
      </c>
      <c r="C18" s="49"/>
    </row>
    <row r="19" spans="1:3">
      <c r="A19" s="49" t="s">
        <v>211</v>
      </c>
      <c r="C19" s="49"/>
    </row>
    <row r="20" spans="1:3">
      <c r="A20" t="s">
        <v>172</v>
      </c>
      <c r="C20" s="49"/>
    </row>
    <row r="21" spans="1:3">
      <c r="A21" t="s">
        <v>172</v>
      </c>
    </row>
    <row r="22" spans="1:3">
      <c r="A22" t="s">
        <v>273</v>
      </c>
      <c r="C22" s="49"/>
    </row>
    <row r="23" spans="1:3">
      <c r="A23" t="s">
        <v>178</v>
      </c>
      <c r="C23" s="49"/>
    </row>
    <row r="24" spans="1:3">
      <c r="A24" s="49" t="s">
        <v>209</v>
      </c>
      <c r="C24" s="49"/>
    </row>
    <row r="25" spans="1:3">
      <c r="A25" t="s">
        <v>179</v>
      </c>
      <c r="C25" s="49"/>
    </row>
    <row r="26" spans="1:3">
      <c r="A26" t="s">
        <v>275</v>
      </c>
      <c r="C26" s="49"/>
    </row>
    <row r="27" spans="1:3">
      <c r="A27" t="s">
        <v>173</v>
      </c>
    </row>
    <row r="28" spans="1:3">
      <c r="A28" t="s">
        <v>174</v>
      </c>
    </row>
    <row r="29" spans="1:3">
      <c r="A29" t="s">
        <v>274</v>
      </c>
      <c r="C29" s="49"/>
    </row>
    <row r="30" spans="1:3">
      <c r="A30" s="49" t="s">
        <v>285</v>
      </c>
      <c r="C30" s="49"/>
    </row>
    <row r="31" spans="1:3">
      <c r="A31" s="49" t="s">
        <v>285</v>
      </c>
    </row>
    <row r="32" spans="1:3">
      <c r="A32" t="s">
        <v>182</v>
      </c>
      <c r="C32" s="49"/>
    </row>
    <row r="33" spans="1:3">
      <c r="A33" t="s">
        <v>172</v>
      </c>
      <c r="C33" s="49"/>
    </row>
    <row r="34" spans="1:3">
      <c r="A34" t="s">
        <v>175</v>
      </c>
      <c r="C34" s="49"/>
    </row>
    <row r="35" spans="1:3">
      <c r="A35" t="s">
        <v>267</v>
      </c>
      <c r="C35" s="49"/>
    </row>
    <row r="36" spans="1:3">
      <c r="A36" s="49" t="s">
        <v>285</v>
      </c>
    </row>
    <row r="37" spans="1:3">
      <c r="A37" t="s">
        <v>268</v>
      </c>
    </row>
    <row r="38" spans="1:3">
      <c r="A38" t="s">
        <v>277</v>
      </c>
    </row>
    <row r="39" spans="1:3">
      <c r="A39" t="s">
        <v>278</v>
      </c>
    </row>
    <row r="40" spans="1:3">
      <c r="A40" t="s">
        <v>180</v>
      </c>
    </row>
    <row r="41" spans="1:3">
      <c r="A41" t="s">
        <v>181</v>
      </c>
    </row>
    <row r="42" spans="1:3">
      <c r="A42" t="s">
        <v>182</v>
      </c>
    </row>
    <row r="43" spans="1:3">
      <c r="A43" t="s">
        <v>176</v>
      </c>
    </row>
    <row r="44" spans="1:3">
      <c r="A44" t="s">
        <v>182</v>
      </c>
    </row>
    <row r="45" spans="1:3">
      <c r="A45" t="s">
        <v>209</v>
      </c>
    </row>
    <row r="46" spans="1:3">
      <c r="A46" t="s">
        <v>181</v>
      </c>
    </row>
    <row r="47" spans="1:3">
      <c r="A47" t="s">
        <v>279</v>
      </c>
    </row>
    <row r="48" spans="1:3">
      <c r="A48" t="s">
        <v>176</v>
      </c>
    </row>
    <row r="49" spans="1:1">
      <c r="A49" t="s">
        <v>174</v>
      </c>
    </row>
    <row r="50" spans="1:1">
      <c r="A50" t="s">
        <v>285</v>
      </c>
    </row>
    <row r="51" spans="1:1">
      <c r="A51" t="s">
        <v>182</v>
      </c>
    </row>
    <row r="52" spans="1:1">
      <c r="A52" t="s">
        <v>183</v>
      </c>
    </row>
    <row r="53" spans="1:1">
      <c r="A53" t="s">
        <v>183</v>
      </c>
    </row>
    <row r="54" spans="1:1">
      <c r="A54" t="s">
        <v>172</v>
      </c>
    </row>
    <row r="55" spans="1:1">
      <c r="A55" t="s">
        <v>273</v>
      </c>
    </row>
    <row r="56" spans="1:1">
      <c r="A56" t="s">
        <v>208</v>
      </c>
    </row>
    <row r="57" spans="1:1">
      <c r="A57" t="s">
        <v>209</v>
      </c>
    </row>
    <row r="58" spans="1:1">
      <c r="A58" t="s">
        <v>208</v>
      </c>
    </row>
    <row r="59" spans="1:1">
      <c r="A59" t="s">
        <v>280</v>
      </c>
    </row>
    <row r="60" spans="1:1">
      <c r="A60" t="s">
        <v>172</v>
      </c>
    </row>
    <row r="61" spans="1:1">
      <c r="A61" t="s">
        <v>209</v>
      </c>
    </row>
    <row r="62" spans="1:1">
      <c r="A62" t="s">
        <v>209</v>
      </c>
    </row>
    <row r="63" spans="1:1">
      <c r="A63" t="s">
        <v>281</v>
      </c>
    </row>
    <row r="68" spans="2:2">
      <c r="B68" s="7">
        <f>63/195</f>
        <v>0.3230769230769230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Enkät</vt:lpstr>
      <vt:lpstr>Förbättring (fritext)</vt:lpstr>
      <vt:lpstr>Viktigast (fritext)</vt:lpstr>
      <vt:lpstr>Styrkor (fritext)</vt:lpstr>
      <vt:lpstr>Age</vt:lpstr>
      <vt:lpstr>Wordcloud</vt:lpstr>
    </vt:vector>
  </TitlesOfParts>
  <Company>K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tharina Hultgren</dc:creator>
  <cp:lastModifiedBy>Catharina Hultgren</cp:lastModifiedBy>
  <cp:lastPrinted>2021-03-08T11:19:56Z</cp:lastPrinted>
  <dcterms:created xsi:type="dcterms:W3CDTF">2017-03-16T20:55:22Z</dcterms:created>
  <dcterms:modified xsi:type="dcterms:W3CDTF">2023-01-30T06:04:46Z</dcterms:modified>
</cp:coreProperties>
</file>